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5" windowWidth="19020" windowHeight="9510"/>
  </bookViews>
  <sheets>
    <sheet name="Isotopomer Dist-Conc" sheetId="1" r:id="rId1"/>
    <sheet name="ANOVA p-values" sheetId="2" r:id="rId2"/>
  </sheets>
  <externalReferences>
    <externalReference r:id="rId3"/>
  </externalReferences>
  <definedNames>
    <definedName name="Alamatrix">'[1]Ala enrichment'!$D$49:$H$53</definedName>
    <definedName name="Aspmatrix">'[1]Asp enrichment'!$D$49:$H$53</definedName>
    <definedName name="Glnmatrix">'[1]Gln Enrichment'!$D$49:$I$54</definedName>
    <definedName name="GluMatrix">'[1]Glu enrichment'!$D$49:$I$54</definedName>
    <definedName name="_xlnm.Print_Area" localSheetId="1">'ANOVA p-values'!$A$1:$I$53</definedName>
    <definedName name="_xlnm.Print_Area" localSheetId="0">'Isotopomer Dist-Conc'!$A$1:$U$144</definedName>
    <definedName name="_xlnm.Print_Titles" localSheetId="1">'ANOVA p-values'!$1:$2</definedName>
    <definedName name="_xlnm.Print_Titles" localSheetId="0">'Isotopomer Dist-Conc'!$1:$3</definedName>
  </definedNames>
  <calcPr calcId="145621"/>
</workbook>
</file>

<file path=xl/sharedStrings.xml><?xml version="1.0" encoding="utf-8"?>
<sst xmlns="http://schemas.openxmlformats.org/spreadsheetml/2006/main" count="1077" uniqueCount="642">
  <si>
    <t>Isotopomer Distribution (%)</t>
  </si>
  <si>
    <t>m0</t>
  </si>
  <si>
    <t>m1</t>
  </si>
  <si>
    <t>m2</t>
  </si>
  <si>
    <t>m3</t>
  </si>
  <si>
    <t>m4</t>
  </si>
  <si>
    <t>m5</t>
  </si>
  <si>
    <t>m6</t>
  </si>
  <si>
    <t>m(1+n)</t>
  </si>
  <si>
    <t>Glucose</t>
  </si>
  <si>
    <t>HFD</t>
  </si>
  <si>
    <t>WT</t>
  </si>
  <si>
    <t>KO</t>
  </si>
  <si>
    <t>T.Test</t>
  </si>
  <si>
    <t>KO/WT</t>
  </si>
  <si>
    <t>NCD</t>
  </si>
  <si>
    <t>Glutamine</t>
  </si>
  <si>
    <t>Glutamate</t>
  </si>
  <si>
    <t>Aspartate</t>
  </si>
  <si>
    <t>Alanine</t>
  </si>
  <si>
    <t>Lactate</t>
  </si>
  <si>
    <t>Pyruvate</t>
  </si>
  <si>
    <t>Succinate</t>
  </si>
  <si>
    <t>Fumarate</t>
  </si>
  <si>
    <t>Malate</t>
  </si>
  <si>
    <t>Oxaloacetate</t>
  </si>
  <si>
    <t>aKG</t>
  </si>
  <si>
    <t>Citrate</t>
  </si>
  <si>
    <t>Genotype</t>
  </si>
  <si>
    <t>Diet</t>
  </si>
  <si>
    <t>Genotype X Diet</t>
  </si>
  <si>
    <t>&lt;0.001</t>
  </si>
  <si>
    <t>Diet (Mpc1 LivKO)</t>
  </si>
  <si>
    <t>Genotype  (NCD)</t>
  </si>
  <si>
    <t>Genotype  (HFD)</t>
  </si>
  <si>
    <t>Diet (WT)</t>
  </si>
  <si>
    <t>13C Isotopomers (∑m+1…m+n)</t>
  </si>
  <si>
    <t>Total Pool (∑m0…m+n)</t>
  </si>
  <si>
    <t>Traced Isotopomers (∑m+1…m+n)</t>
  </si>
  <si>
    <t>Traced Isotopomer Distribution (%)</t>
  </si>
  <si>
    <t>0.44 ± 0.05</t>
  </si>
  <si>
    <t>0.2 ± 0.01</t>
  </si>
  <si>
    <t>0.3 ± 0.01</t>
  </si>
  <si>
    <t>0.2 ± 0.02</t>
  </si>
  <si>
    <t>0.1 ± 0.02</t>
  </si>
  <si>
    <t>0.02 ± 0.003</t>
  </si>
  <si>
    <t>0.01 ± 0</t>
  </si>
  <si>
    <t>0.17 ± 0.04</t>
  </si>
  <si>
    <t>0.09 ± 0.02</t>
  </si>
  <si>
    <t>0.1 ± 0.01</t>
  </si>
  <si>
    <t>0.03 ± 0.003</t>
  </si>
  <si>
    <t>0.07 ± 0.01</t>
  </si>
  <si>
    <t>0.06 ± 0.01</t>
  </si>
  <si>
    <t>0.04 ± 0.01</t>
  </si>
  <si>
    <t>3.6 ± 0.2</t>
  </si>
  <si>
    <t>0.16 ± 0.01</t>
  </si>
  <si>
    <t>0.11 ± 0.01</t>
  </si>
  <si>
    <t>0.12 ± 0.03</t>
  </si>
  <si>
    <t>0.17 ± 0.02</t>
  </si>
  <si>
    <t>0.14 ± 0.02</t>
  </si>
  <si>
    <t>0.01 ± 0.001</t>
  </si>
  <si>
    <t>0.18 ± 0.01</t>
  </si>
  <si>
    <t>0.08 ± 0.01</t>
  </si>
  <si>
    <t>0.15 ± 0.01</t>
  </si>
  <si>
    <t>89.14 ± 0.18</t>
  </si>
  <si>
    <t>3.9 ± 0.04</t>
  </si>
  <si>
    <t>3.833 ± 0.157</t>
  </si>
  <si>
    <t>2.623 ± 0.103</t>
  </si>
  <si>
    <t>0.1131 ± 0.003</t>
  </si>
  <si>
    <t>0.1172 ± 0.0078</t>
  </si>
  <si>
    <t>0.0304 ± 0.0028</t>
  </si>
  <si>
    <t>11.65 ± 0.38</t>
  </si>
  <si>
    <t>10.43 ± 0.33</t>
  </si>
  <si>
    <t>2.19 ± 0.12</t>
  </si>
  <si>
    <t>2.234 ± 0.119</t>
  </si>
  <si>
    <t>1.528 ± 0.078</t>
  </si>
  <si>
    <t>0.0553 ± 0.0112</t>
  </si>
  <si>
    <t>0.0683 ± 0.005</t>
  </si>
  <si>
    <t>0.0177 ± 0.0018</t>
  </si>
  <si>
    <t>6.1 ± 0.33</t>
  </si>
  <si>
    <t>90.35 ± 0.65</t>
  </si>
  <si>
    <t>3.42 ± 0.24</t>
  </si>
  <si>
    <t>3.49 ± 0.222</t>
  </si>
  <si>
    <t>2.546 ± 0.172</t>
  </si>
  <si>
    <t>0.0678 ± 0.0118</t>
  </si>
  <si>
    <t>0.0973 ± 0.0092</t>
  </si>
  <si>
    <t>0.0302 ± 0.0028</t>
  </si>
  <si>
    <t>8.95 ± 1.29</t>
  </si>
  <si>
    <t>8.12 ± 1.21</t>
  </si>
  <si>
    <t>1.47 ± 0.13</t>
  </si>
  <si>
    <t>1.513 ± 0.158</t>
  </si>
  <si>
    <t>1.101 ± 0.111</t>
  </si>
  <si>
    <t>0.0282 ± 0.0041</t>
  </si>
  <si>
    <t>0.0417 ± 0.0043</t>
  </si>
  <si>
    <t>0.0129 ± 0.001</t>
  </si>
  <si>
    <t>4.17 ± 0.41</t>
  </si>
  <si>
    <t>89.68 ± 0.55</t>
  </si>
  <si>
    <t>3.37 ± 0.25</t>
  </si>
  <si>
    <t>5.467 ± 0.293</t>
  </si>
  <si>
    <t>1.448 ± 0.132</t>
  </si>
  <si>
    <t>0.0647 ± 0.0112</t>
  </si>
  <si>
    <t>-0.0285 ± 0.002</t>
  </si>
  <si>
    <t>1.1 ± 0.05</t>
  </si>
  <si>
    <t>0.99 ± 0.04</t>
  </si>
  <si>
    <t>0.19 ± 0.02</t>
  </si>
  <si>
    <t>0.306 ± 0.03</t>
  </si>
  <si>
    <t>0.081 ± 0.01</t>
  </si>
  <si>
    <t>0.0035 ± 0.0006</t>
  </si>
  <si>
    <t>-0.0016 ± 0.0001</t>
  </si>
  <si>
    <t>0.58 ± 0.05</t>
  </si>
  <si>
    <t>94.39 ± 0.38</t>
  </si>
  <si>
    <t>2.16 ± 0.43</t>
  </si>
  <si>
    <t>3.402 ± 0.419</t>
  </si>
  <si>
    <t>1.05 ± 0.211</t>
  </si>
  <si>
    <t>-0.0252 ± 0.0143</t>
  </si>
  <si>
    <t>-0.0121 ± 0.0036</t>
  </si>
  <si>
    <t>1.06 ± 0.08</t>
  </si>
  <si>
    <t>0.99 ± 0.08</t>
  </si>
  <si>
    <t>0.11 ± 0.02</t>
  </si>
  <si>
    <t>0.178 ± 0.019</t>
  </si>
  <si>
    <t>0.055 ± 0.01</t>
  </si>
  <si>
    <t>-0.0013 ± 0.0007</t>
  </si>
  <si>
    <t>-0.0006 ± 0.0002</t>
  </si>
  <si>
    <t>0.34 ± 0.04</t>
  </si>
  <si>
    <t>88.21 ± 0.35</t>
  </si>
  <si>
    <t>4.06 ± 0.27</t>
  </si>
  <si>
    <t>6.195 ± 0.15</t>
  </si>
  <si>
    <t>1.438 ± 0.059</t>
  </si>
  <si>
    <t>0.0603 ± 0.0063</t>
  </si>
  <si>
    <t>0.0384 ± 0.0085</t>
  </si>
  <si>
    <t>1.01 ± 0.08</t>
  </si>
  <si>
    <t>0.89 ± 0.07</t>
  </si>
  <si>
    <t>0.21 ± 0.02</t>
  </si>
  <si>
    <t>0.312 ± 0.026</t>
  </si>
  <si>
    <t>0.073 ± 0.007</t>
  </si>
  <si>
    <t>0.003 ± 0.0003</t>
  </si>
  <si>
    <t>0.002 ± 0.0005</t>
  </si>
  <si>
    <t>0.6 ± 0.06</t>
  </si>
  <si>
    <t>92.07 ± 0.58</t>
  </si>
  <si>
    <t>2.87 ± 0.19</t>
  </si>
  <si>
    <t>4.138 ± 0.32</t>
  </si>
  <si>
    <t>0.931 ± 0.117</t>
  </si>
  <si>
    <t>-0.0182 ± 0.0127</t>
  </si>
  <si>
    <t>0.0109 ± 0.0013</t>
  </si>
  <si>
    <t>0.62 ± 0.07</t>
  </si>
  <si>
    <t>0.57 ± 0.06</t>
  </si>
  <si>
    <t>0.09 ± 0.01</t>
  </si>
  <si>
    <t>0.127 ± 0.016</t>
  </si>
  <si>
    <t>0.028 ± 0.004</t>
  </si>
  <si>
    <t>-0.0005 ± 0.0004</t>
  </si>
  <si>
    <t>0.0002 ± 0.0002</t>
  </si>
  <si>
    <t>0.24 ± 0.03</t>
  </si>
  <si>
    <t>87.22 ± 0.26</t>
  </si>
  <si>
    <t>5.75 ± 0.11</t>
  </si>
  <si>
    <t>3.315 ± 0.104</t>
  </si>
  <si>
    <t>3.612 ± 0.09</t>
  </si>
  <si>
    <t>0.0995 ± 0.0177</t>
  </si>
  <si>
    <t>1.05 ± 0.03</t>
  </si>
  <si>
    <t>0.91 ± 0.03</t>
  </si>
  <si>
    <t>0.174 ± 0.007</t>
  </si>
  <si>
    <t>0.189 ± 0.007</t>
  </si>
  <si>
    <t>0.0052 ± 0.0009</t>
  </si>
  <si>
    <t>0.67 ± 0.02</t>
  </si>
  <si>
    <t>93.67 ± 0.26</t>
  </si>
  <si>
    <t>3.39 ± 0.59</t>
  </si>
  <si>
    <t>1.945 ± 0.295</t>
  </si>
  <si>
    <t>2.323 ± 0.432</t>
  </si>
  <si>
    <t>-0.0857 ± 0.0711</t>
  </si>
  <si>
    <t>0.27 ± 0.02</t>
  </si>
  <si>
    <t>0.25 ± 0.02</t>
  </si>
  <si>
    <t>0.05 ± 0.01</t>
  </si>
  <si>
    <t>0.026 ± 0.004</t>
  </si>
  <si>
    <t>0.032 ± 0.007</t>
  </si>
  <si>
    <t>-0.0012 ± 0.0011</t>
  </si>
  <si>
    <t>88.93 ± 0.34</t>
  </si>
  <si>
    <t>1.27 ± 0.09</t>
  </si>
  <si>
    <t>1.302 ± 0.051</t>
  </si>
  <si>
    <t>8.783 ± 0.289</t>
  </si>
  <si>
    <t>1.69 ± 0.05</t>
  </si>
  <si>
    <t>1.5 ± 0.04</t>
  </si>
  <si>
    <t>0.109 ± 0.003</t>
  </si>
  <si>
    <t>0.743 ± 0.038</t>
  </si>
  <si>
    <t>0.94 ± 0.04</t>
  </si>
  <si>
    <t>89.64 ± 0.68</t>
  </si>
  <si>
    <t>0.62 ± 0.15</t>
  </si>
  <si>
    <t>0.67 ± 0.019</t>
  </si>
  <si>
    <t>9.285 ± 0.491</t>
  </si>
  <si>
    <t>0.48 ± 0.04</t>
  </si>
  <si>
    <t>0.43 ± 0.04</t>
  </si>
  <si>
    <t>0.019 ± 0.002</t>
  </si>
  <si>
    <t>0.219 ± 0.004</t>
  </si>
  <si>
    <t>0.24 ± 0.01</t>
  </si>
  <si>
    <t>86.95 ± 0.73</t>
  </si>
  <si>
    <t>1.11 ± 0.08</t>
  </si>
  <si>
    <t>1.154 ± 0.056</t>
  </si>
  <si>
    <t>10.789 ± 0.795</t>
  </si>
  <si>
    <t>4.36 ± 0.35</t>
  </si>
  <si>
    <t>3.79 ± 0.29</t>
  </si>
  <si>
    <t>0.249 ± 0.014</t>
  </si>
  <si>
    <t>2.384 ± 0.31</t>
  </si>
  <si>
    <t>2.87 ± 0.32</t>
  </si>
  <si>
    <t>87.27 ± 0.5</t>
  </si>
  <si>
    <t>0.82 ± 0.06</t>
  </si>
  <si>
    <t>0.903 ± 0.067</t>
  </si>
  <si>
    <t>11.01 ± 0.382</t>
  </si>
  <si>
    <t>7.09 ± 0.38</t>
  </si>
  <si>
    <t>6.2 ± 0.35</t>
  </si>
  <si>
    <t>0.29 ± 0.03</t>
  </si>
  <si>
    <t>0.314 ± 0.033</t>
  </si>
  <si>
    <t>3.845 ± 0.208</t>
  </si>
  <si>
    <t>4.44 ± 0.27</t>
  </si>
  <si>
    <t>87.24 ± 0.93</t>
  </si>
  <si>
    <t>1.54 ± 0.14</t>
  </si>
  <si>
    <t>1.4 ± 0.116</t>
  </si>
  <si>
    <t>9.823 ± 1.106</t>
  </si>
  <si>
    <t>0.23 ± 0.01</t>
  </si>
  <si>
    <t>0.02 ± 0</t>
  </si>
  <si>
    <t>0.016 ± 0.002</t>
  </si>
  <si>
    <t>0.111 ± 0.014</t>
  </si>
  <si>
    <t>0.14 ± 0.01</t>
  </si>
  <si>
    <t>87.9 ± 0.56</t>
  </si>
  <si>
    <t>1.05 ± 0.06</t>
  </si>
  <si>
    <t>0.938 ± 0.03</t>
  </si>
  <si>
    <t>10.113 ± 0.524</t>
  </si>
  <si>
    <t>0.2 ± 0.05</t>
  </si>
  <si>
    <t>0.009 ± 0.002</t>
  </si>
  <si>
    <t>0.103 ± 0.029</t>
  </si>
  <si>
    <t>90.41 ± 0.44</t>
  </si>
  <si>
    <t>3.52 ± 0.19</t>
  </si>
  <si>
    <t>5.105 ± 0.251</t>
  </si>
  <si>
    <t>0.684 ± 0.058</t>
  </si>
  <si>
    <t>0.1008 ± 0.013</t>
  </si>
  <si>
    <t>0.22 ± 0.02</t>
  </si>
  <si>
    <t>0.04 ± 0</t>
  </si>
  <si>
    <t>0.057 ± 0.005</t>
  </si>
  <si>
    <t>0.007 ± 0.001</t>
  </si>
  <si>
    <t>0.0011 ± 0.0001</t>
  </si>
  <si>
    <t>93.68 ± 0.59</t>
  </si>
  <si>
    <t>2.3 ± 0.17</t>
  </si>
  <si>
    <t>3.543 ± 0.374</t>
  </si>
  <si>
    <t>0.452 ± 0.113</t>
  </si>
  <si>
    <t>0.027 ± 0.0033</t>
  </si>
  <si>
    <t>0.027 ± 0.004</t>
  </si>
  <si>
    <t>0.004 ± 0.001</t>
  </si>
  <si>
    <t>0.0002 ± 0</t>
  </si>
  <si>
    <t>85.79 ± 0.56</t>
  </si>
  <si>
    <t>5.35 ± 0.34</t>
  </si>
  <si>
    <t>3.875 ± 0.087</t>
  </si>
  <si>
    <t>4.871 ± 0.163</t>
  </si>
  <si>
    <t>0.1143 ± 0.0331</t>
  </si>
  <si>
    <t>0.034 ± 0.001</t>
  </si>
  <si>
    <t>0.043 ± 0.001</t>
  </si>
  <si>
    <t>0.001 ± 0.0003</t>
  </si>
  <si>
    <t>88.22 ± 0.8</t>
  </si>
  <si>
    <t>4.85 ± 0.38</t>
  </si>
  <si>
    <t>2.886 ± 0.27</t>
  </si>
  <si>
    <t>3.95 ± 0.346</t>
  </si>
  <si>
    <t>0.1014 ± 0.0473</t>
  </si>
  <si>
    <t>0.013 ± 0.002</t>
  </si>
  <si>
    <t>0.018 ± 0.003</t>
  </si>
  <si>
    <t>0.0004 ± 0.0002</t>
  </si>
  <si>
    <t>85.13 ± 0.53</t>
  </si>
  <si>
    <t>6.25 ± 0.25</t>
  </si>
  <si>
    <t>3.634 ± 0.16</t>
  </si>
  <si>
    <t>4.828 ± 0.148</t>
  </si>
  <si>
    <t>0.16 ± 0.0136</t>
  </si>
  <si>
    <t>0.79 ± 0.04</t>
  </si>
  <si>
    <t>0.67 ± 0.03</t>
  </si>
  <si>
    <t>0.25 ± 0.01</t>
  </si>
  <si>
    <t>0.142 ± 0.005</t>
  </si>
  <si>
    <t>0.189 ± 0.005</t>
  </si>
  <si>
    <t>0.0063 ± 0.0005</t>
  </si>
  <si>
    <t>0.58 ± 0.02</t>
  </si>
  <si>
    <t>87.87 ± 0.76</t>
  </si>
  <si>
    <t>4.97 ± 0.28</t>
  </si>
  <si>
    <t>3 ± 0.204</t>
  </si>
  <si>
    <t>4.05 ± 0.313</t>
  </si>
  <si>
    <t>0.1051 ± 0.0137</t>
  </si>
  <si>
    <t>0.38 ± 0.04</t>
  </si>
  <si>
    <t>0.09 ± 0.014</t>
  </si>
  <si>
    <t>0.0022 ± 0.0003</t>
  </si>
  <si>
    <t>0.25 ± 0.04</t>
  </si>
  <si>
    <t>86.51 ± 0.52</t>
  </si>
  <si>
    <t>5.47 ± 0.23</t>
  </si>
  <si>
    <t>3.582 ± 0.148</t>
  </si>
  <si>
    <t>4.437 ± 0.198</t>
  </si>
  <si>
    <t>0.0001 ± 0.0232</t>
  </si>
  <si>
    <t>88.27 ± 0.82</t>
  </si>
  <si>
    <t>5.43 ± 0.4</t>
  </si>
  <si>
    <t>2.791 ± 0.278</t>
  </si>
  <si>
    <t>3.444 ± 0.399</t>
  </si>
  <si>
    <t>0.0629 ± 0.0425</t>
  </si>
  <si>
    <t>87.69 ± 0.68</t>
  </si>
  <si>
    <t>4.28 ± 0.19</t>
  </si>
  <si>
    <t>6.434 ± 0.392</t>
  </si>
  <si>
    <t>1.375 ± 0.088</t>
  </si>
  <si>
    <t>0.123 ± 0.0283</t>
  </si>
  <si>
    <t>0.1023 ± 0.013</t>
  </si>
  <si>
    <t>0.01 ± 0.002</t>
  </si>
  <si>
    <t>91.52 ± 0.64</t>
  </si>
  <si>
    <t>2.85 ± 0.23</t>
  </si>
  <si>
    <t>4.59 ± 0.348</t>
  </si>
  <si>
    <t>0.919 ± 0.109</t>
  </si>
  <si>
    <t>0.0619 ± 0.0175</t>
  </si>
  <si>
    <t>0.0539 ± 0.0208</t>
  </si>
  <si>
    <t>0.006 ± 0.001</t>
  </si>
  <si>
    <t>84.34 ± 0.52</t>
  </si>
  <si>
    <t>6.22 ± 0.24</t>
  </si>
  <si>
    <t>5.228 ± 0.227</t>
  </si>
  <si>
    <t>3.909 ± 0.156</t>
  </si>
  <si>
    <t>0.1735 ± 0.0222</t>
  </si>
  <si>
    <t>0.0604 ± 0.0081</t>
  </si>
  <si>
    <t>0.066 ± 0.006</t>
  </si>
  <si>
    <t>0.42 ± 0.03</t>
  </si>
  <si>
    <t>0.35 ± 0.02</t>
  </si>
  <si>
    <t>0.13 ± 0.01</t>
  </si>
  <si>
    <t>0.109 ± 0.007</t>
  </si>
  <si>
    <t>0.082 ± 0.006</t>
  </si>
  <si>
    <t>0.0035 ± 0.0004</t>
  </si>
  <si>
    <t>0.0013 ± 0.0002</t>
  </si>
  <si>
    <t>0.0014 ± 0.0002</t>
  </si>
  <si>
    <t>0.33 ± 0.02</t>
  </si>
  <si>
    <t>87.3 ± 0.77</t>
  </si>
  <si>
    <t>5.12 ± 0.27</t>
  </si>
  <si>
    <t>4.134 ± 0.282</t>
  </si>
  <si>
    <t>3.167 ± 0.314</t>
  </si>
  <si>
    <t>0.1427 ± 0.0182</t>
  </si>
  <si>
    <t>0.0111 ± 0.0305</t>
  </si>
  <si>
    <t>0.1247 ± 0.0367</t>
  </si>
  <si>
    <t>0.34 ± 0.01</t>
  </si>
  <si>
    <t>0.057 ± 0.011</t>
  </si>
  <si>
    <t>0.05 ± 0.011</t>
  </si>
  <si>
    <t>0.0019 ± 0.0004</t>
  </si>
  <si>
    <t>-0.0003 ± 0.0003</t>
  </si>
  <si>
    <t>0.0017 ± 0.0006</t>
  </si>
  <si>
    <t>0.19 ± 0.04</t>
  </si>
  <si>
    <t>86.22 ± 0.63</t>
  </si>
  <si>
    <t>4.6 ± 0.18</t>
  </si>
  <si>
    <t>4.913 ± 0.235</t>
  </si>
  <si>
    <t>3.88 ± 0.227</t>
  </si>
  <si>
    <t>0.1636 ± 0.0128</t>
  </si>
  <si>
    <t>0.1837 ± 0.0143</t>
  </si>
  <si>
    <t>0.0371 ± 0.0041</t>
  </si>
  <si>
    <t>10.77 ± 1.02</t>
  </si>
  <si>
    <t>8.44 ± 0.43</t>
  </si>
  <si>
    <t>2.45 ± 0.18</t>
  </si>
  <si>
    <t>2.618 ± 0.204</t>
  </si>
  <si>
    <t>2.063 ± 0.164</t>
  </si>
  <si>
    <t>0.0864 ± 0.007</t>
  </si>
  <si>
    <t>0.0974 ± 0.0085</t>
  </si>
  <si>
    <t>0.0197 ± 0.0023</t>
  </si>
  <si>
    <t>7.34 ± 0.55</t>
  </si>
  <si>
    <t>90.36 ± 0.63</t>
  </si>
  <si>
    <t>3.252 ± 0.222</t>
  </si>
  <si>
    <t>2.567 ± 0.192</t>
  </si>
  <si>
    <t>0.0776 ± 0.0093</t>
  </si>
  <si>
    <t>0.102 ± 0.0074</t>
  </si>
  <si>
    <t>0.0366 ± 0.0029</t>
  </si>
  <si>
    <t>11.17 ± 0.6</t>
  </si>
  <si>
    <t>10.11 ± 0.61</t>
  </si>
  <si>
    <t>1.98 ± 0.05</t>
  </si>
  <si>
    <t>1.789 ± 0.07</t>
  </si>
  <si>
    <t>1.412 ± 0.066</t>
  </si>
  <si>
    <t>0.0423 ± 0.0038</t>
  </si>
  <si>
    <t>0.0561 ± 0.0026</t>
  </si>
  <si>
    <t>0.0202 ± 0.0016</t>
  </si>
  <si>
    <t>5.3 ± 0.19</t>
  </si>
  <si>
    <t>89.67 ± 0.17</t>
  </si>
  <si>
    <t>3.54 ± 0.18</t>
  </si>
  <si>
    <t>5.441 ± 0.057</t>
  </si>
  <si>
    <t>1.262 ± 0.03</t>
  </si>
  <si>
    <t>0.0667 ± 0.0179</t>
  </si>
  <si>
    <t>0.0285 ± 0.0151</t>
  </si>
  <si>
    <t>1.08 ± 0.06</t>
  </si>
  <si>
    <t>0.95 ± 0.06</t>
  </si>
  <si>
    <t>0.294 ± 0.016</t>
  </si>
  <si>
    <t>0.068 ± 0.004</t>
  </si>
  <si>
    <t>0.0036 ± 0.001</t>
  </si>
  <si>
    <t>0.0016 ± 0.0008</t>
  </si>
  <si>
    <t>0.56 ± 0.03</t>
  </si>
  <si>
    <t>92.11 ± 0.25</t>
  </si>
  <si>
    <t>2.8 ± 0.14</t>
  </si>
  <si>
    <t>4.059 ± 0.136</t>
  </si>
  <si>
    <t>1.013 ± 0.075</t>
  </si>
  <si>
    <t>0.0305 ± 0.0145</t>
  </si>
  <si>
    <t>-0.0186 ± 0.0008</t>
  </si>
  <si>
    <t>1.14 ± 0.07</t>
  </si>
  <si>
    <t>0.232 ± 0.019</t>
  </si>
  <si>
    <t>0.0016 ± 0.0009</t>
  </si>
  <si>
    <t>0.43 ± 0.02</t>
  </si>
  <si>
    <t>88.84 ± 0.2</t>
  </si>
  <si>
    <t>4.06 ± 0.13</t>
  </si>
  <si>
    <t>5.787 ± 0.181</t>
  </si>
  <si>
    <t>1.264 ± 0.018</t>
  </si>
  <si>
    <t>0.0274 ± 0.0084</t>
  </si>
  <si>
    <t>0.0255 ± 0.0034</t>
  </si>
  <si>
    <t>0.91 ± 0.13</t>
  </si>
  <si>
    <t>0.77 ± 0.13</t>
  </si>
  <si>
    <t>0.19 ± 0.03</t>
  </si>
  <si>
    <t>0.266 ± 0.041</t>
  </si>
  <si>
    <t>0.058 ± 0.008</t>
  </si>
  <si>
    <t>0.0013 ± 0.0005</t>
  </si>
  <si>
    <t>0.0012 ± 0.0003</t>
  </si>
  <si>
    <t>0.51 ± 0.08</t>
  </si>
  <si>
    <t>90.76 ± 0.43</t>
  </si>
  <si>
    <t>3.4 ± 0.24</t>
  </si>
  <si>
    <t>4.856 ± 0.147</t>
  </si>
  <si>
    <t>0.969 ± 0.068</t>
  </si>
  <si>
    <t>0.0082 ± 0.0056</t>
  </si>
  <si>
    <t>0.0153 ± 0.0006</t>
  </si>
  <si>
    <t>0.83 ± 0.07</t>
  </si>
  <si>
    <t>0.75 ± 0.06</t>
  </si>
  <si>
    <t>0.204 ± 0.021</t>
  </si>
  <si>
    <t>0.041 ± 0.006</t>
  </si>
  <si>
    <t>0.0003 ± 0.0003</t>
  </si>
  <si>
    <t>0.39 ± 0.05</t>
  </si>
  <si>
    <t>87.91 ± 0.3</t>
  </si>
  <si>
    <t>5.56 ± 0.19</t>
  </si>
  <si>
    <t>2.969 ± 0.074</t>
  </si>
  <si>
    <t>3.607 ± 0.082</t>
  </si>
  <si>
    <t>0.1397 ± 0.0182</t>
  </si>
  <si>
    <t>0.43 ± 0.1</t>
  </si>
  <si>
    <t>0.34 ± 0.09</t>
  </si>
  <si>
    <t>0.064 ± 0.015</t>
  </si>
  <si>
    <t>0.076 ± 0.018</t>
  </si>
  <si>
    <t>0.0032 ± 0.001</t>
  </si>
  <si>
    <t>0.26 ± 0.06</t>
  </si>
  <si>
    <t>91.91 ± 0.74</t>
  </si>
  <si>
    <t>3.86 ± 0.36</t>
  </si>
  <si>
    <t>2.265 ± 0.133</t>
  </si>
  <si>
    <t>1.93 ± 0.258</t>
  </si>
  <si>
    <t>0.0332 ± 0.0414</t>
  </si>
  <si>
    <t>0.39 ± 0.09</t>
  </si>
  <si>
    <t>0.36 ± 0.08</t>
  </si>
  <si>
    <t>0.08 ± 0.03</t>
  </si>
  <si>
    <t>0.047 ± 0.013</t>
  </si>
  <si>
    <t>0.043 ± 0.014</t>
  </si>
  <si>
    <t>0 ± 0.0003</t>
  </si>
  <si>
    <t>0.17 ± 0.05</t>
  </si>
  <si>
    <t>88.71 ± 0.45</t>
  </si>
  <si>
    <t>1.29 ± 0.07</t>
  </si>
  <si>
    <t>1.279 ± 0.066</t>
  </si>
  <si>
    <t>9.007 ± 0.535</t>
  </si>
  <si>
    <t>1.42 ± 0.41</t>
  </si>
  <si>
    <t>1.12 ± 0.41</t>
  </si>
  <si>
    <t>0.085 ± 0.023</t>
  </si>
  <si>
    <t>0.652 ± 0.194</t>
  </si>
  <si>
    <t>0.8 ± 0.23</t>
  </si>
  <si>
    <t>89.52 ± 0.25</t>
  </si>
  <si>
    <t>0.7 ± 0.07</t>
  </si>
  <si>
    <t>0.788 ± 0.038</t>
  </si>
  <si>
    <t>9.296 ± 0.276</t>
  </si>
  <si>
    <t>1.15 ± 0.28</t>
  </si>
  <si>
    <t>1.02 ± 0.25</t>
  </si>
  <si>
    <t>0.544 ± 0.143</t>
  </si>
  <si>
    <t>0.62 ± 0.16</t>
  </si>
  <si>
    <t>87.88 ± 0.48</t>
  </si>
  <si>
    <t>1.32 ± 0.09</t>
  </si>
  <si>
    <t>1.366 ± 0.086</t>
  </si>
  <si>
    <t>9.441 ± 0.543</t>
  </si>
  <si>
    <t>8.13 ± 0.99</t>
  </si>
  <si>
    <t>7.66 ± 0.88</t>
  </si>
  <si>
    <t>0.54 ± 0.09</t>
  </si>
  <si>
    <t>0.566 ± 0.092</t>
  </si>
  <si>
    <t>3.787 ± 0.442</t>
  </si>
  <si>
    <t>4.9 ± 0.59</t>
  </si>
  <si>
    <t>86.69 ± 0.27</t>
  </si>
  <si>
    <t>0.83 ± 0.03</t>
  </si>
  <si>
    <t>0.867 ± 0.014</t>
  </si>
  <si>
    <t>11.614 ± 0.306</t>
  </si>
  <si>
    <t>7.11 ± 1.07</t>
  </si>
  <si>
    <t>6.17 ± 0.94</t>
  </si>
  <si>
    <t>0.29 ± 0.05</t>
  </si>
  <si>
    <t>0.308 ± 0.047</t>
  </si>
  <si>
    <t>4.081 ± 0.566</t>
  </si>
  <si>
    <t>4.68 ± 0.65</t>
  </si>
  <si>
    <t>89.03 ± 0.54</t>
  </si>
  <si>
    <t>1.59 ± 0.06</t>
  </si>
  <si>
    <t>1.553 ± 0.081</t>
  </si>
  <si>
    <t>7.824 ± 0.451</t>
  </si>
  <si>
    <t>0.25 ± 0.05</t>
  </si>
  <si>
    <t>0.24 ± 0.05</t>
  </si>
  <si>
    <t>0.02 ± 0.004</t>
  </si>
  <si>
    <t>0.098 ± 0.02</t>
  </si>
  <si>
    <t>0.14 ± 0.03</t>
  </si>
  <si>
    <t>87.2 ± 0.33</t>
  </si>
  <si>
    <t>0.92 ± 0.05</t>
  </si>
  <si>
    <t>0.904 ± 0.04</t>
  </si>
  <si>
    <t>10.975 ± 0.394</t>
  </si>
  <si>
    <t>0.27 ± 0.03</t>
  </si>
  <si>
    <t>0.23 ± 0.03</t>
  </si>
  <si>
    <t>0.012 ± 0.002</t>
  </si>
  <si>
    <t>0.145 ± 0.015</t>
  </si>
  <si>
    <t>90.75 ± 0.07</t>
  </si>
  <si>
    <t>3.34 ± 0.19</t>
  </si>
  <si>
    <t>5.221 ± 0.121</t>
  </si>
  <si>
    <t>0.705 ± 0.132</t>
  </si>
  <si>
    <t>0.0845 ± 0.0097</t>
  </si>
  <si>
    <t>0.18 ± 0.02</t>
  </si>
  <si>
    <t>0.043 ± 0.005</t>
  </si>
  <si>
    <t>0.007 ± 0.002</t>
  </si>
  <si>
    <t>0.0008 ± 0.0002</t>
  </si>
  <si>
    <t>93.44 ± 0.19</t>
  </si>
  <si>
    <t>2.57 ± 0.09</t>
  </si>
  <si>
    <t>3.69 ± 0.11</t>
  </si>
  <si>
    <t>0.274 ± 0.076</t>
  </si>
  <si>
    <t>0.0246 ± 0.0041</t>
  </si>
  <si>
    <t>0.002 ± 0.001</t>
  </si>
  <si>
    <t>85.69 ± 0.33</t>
  </si>
  <si>
    <t>6.37 ± 0.21</t>
  </si>
  <si>
    <t>3.435 ± 0.115</t>
  </si>
  <si>
    <t>4.378 ± 0.231</t>
  </si>
  <si>
    <t>0.1329 ± 0.0365</t>
  </si>
  <si>
    <t>0.021 ± 0.003</t>
  </si>
  <si>
    <t>0.0006 ± 0.0002</t>
  </si>
  <si>
    <t>86.88 ± 0.28</t>
  </si>
  <si>
    <t>5.72 ± 0.23</t>
  </si>
  <si>
    <t>3.398 ± 0.129</t>
  </si>
  <si>
    <t>3.761 ± 0.158</t>
  </si>
  <si>
    <t>0.1497 ± 0.0126</t>
  </si>
  <si>
    <t>0.015 ± 0.002</t>
  </si>
  <si>
    <t>85.42 ± 0.38</t>
  </si>
  <si>
    <t>6.4 ± 0.09</t>
  </si>
  <si>
    <t>3.497 ± 0.155</t>
  </si>
  <si>
    <t>4.522 ± 0.212</t>
  </si>
  <si>
    <t>0.165 ± 0.0172</t>
  </si>
  <si>
    <t>0.44 ± 0.03</t>
  </si>
  <si>
    <t>0.12 ± 0.02</t>
  </si>
  <si>
    <t>86.52 ± 0.35</t>
  </si>
  <si>
    <t>6.09 ± 0.15</t>
  </si>
  <si>
    <t>3.194 ± 0.083</t>
  </si>
  <si>
    <t>4.035 ± 0.151</t>
  </si>
  <si>
    <t>0.1639 ± 0.0103</t>
  </si>
  <si>
    <t>0.38 ± 0.05</t>
  </si>
  <si>
    <t>0.33 ± 0.04</t>
  </si>
  <si>
    <t>0.061 ± 0.008</t>
  </si>
  <si>
    <t>0.077 ± 0.01</t>
  </si>
  <si>
    <t>0.0031 ± 0.0004</t>
  </si>
  <si>
    <t>0.26 ± 0.03</t>
  </si>
  <si>
    <t>86.65 ± 0.44</t>
  </si>
  <si>
    <t>5.98 ± 0.19</t>
  </si>
  <si>
    <t>3.477 ± 0.216</t>
  </si>
  <si>
    <t>3.809 ± 0.244</t>
  </si>
  <si>
    <t>0.0851 ± 0.0621</t>
  </si>
  <si>
    <t>86.94 ± 0.49</t>
  </si>
  <si>
    <t>6.1 ± 0.14</t>
  </si>
  <si>
    <t>3.16 ± 0.169</t>
  </si>
  <si>
    <t>3.341 ± 0.244</t>
  </si>
  <si>
    <t>-0.0296 ± 0.0657</t>
  </si>
  <si>
    <t>88.39 ± 0.32</t>
  </si>
  <si>
    <t>4.08 ± 0.1</t>
  </si>
  <si>
    <t>5.8 ± 0.285</t>
  </si>
  <si>
    <t>1.312 ± 0.055</t>
  </si>
  <si>
    <t>0.0612 ± 0.0404</t>
  </si>
  <si>
    <t>0.0889 ± 0.0157</t>
  </si>
  <si>
    <t>0.005 ± 0.001</t>
  </si>
  <si>
    <t>89.44 ± 0.28</t>
  </si>
  <si>
    <t>3.9 ± 0.11</t>
  </si>
  <si>
    <t>5.47 ± 0.126</t>
  </si>
  <si>
    <t>1.044 ± 0.077</t>
  </si>
  <si>
    <t>0.0709 ± 0.0092</t>
  </si>
  <si>
    <t>0.0688 ± 0.0151</t>
  </si>
  <si>
    <t>84.13 ± 0.34</t>
  </si>
  <si>
    <t>6.46 ± 0.11</t>
  </si>
  <si>
    <t>4.973 ± 0.258</t>
  </si>
  <si>
    <t>4.161 ± 0.188</t>
  </si>
  <si>
    <t>0.1522 ± 0.0108</t>
  </si>
  <si>
    <t>0.0412 ± 0.0084</t>
  </si>
  <si>
    <t>0.0623 ± 0.0133</t>
  </si>
  <si>
    <t>0.37 ± 0.05</t>
  </si>
  <si>
    <t>0.31 ± 0.06</t>
  </si>
  <si>
    <t>0.091 ± 0.013</t>
  </si>
  <si>
    <t>0.078 ± 0.015</t>
  </si>
  <si>
    <t>0.0028 ± 0.0004</t>
  </si>
  <si>
    <t>0.0011 ± 0.0004</t>
  </si>
  <si>
    <t>0.29 ± 0.04</t>
  </si>
  <si>
    <t>85.1 ± 0.26</t>
  </si>
  <si>
    <t>6.5 ± 0.09</t>
  </si>
  <si>
    <t>4.956 ± 0.104</t>
  </si>
  <si>
    <t>3.212 ± 0.222</t>
  </si>
  <si>
    <t>0.1596 ± 0.0345</t>
  </si>
  <si>
    <t>0.0046 ± 0.017</t>
  </si>
  <si>
    <t>0.0625 ± 0.0084</t>
  </si>
  <si>
    <t>0.28 ± 0.03</t>
  </si>
  <si>
    <t>0.055 ± 0.009</t>
  </si>
  <si>
    <t>0.0025 ± 0.0005</t>
  </si>
  <si>
    <t>-0.0001 ± 0.0001</t>
  </si>
  <si>
    <t>0.0011 ± 0.0002</t>
  </si>
  <si>
    <t>0.023 ± 0.004</t>
  </si>
  <si>
    <t>0.01 ± 0.003</t>
  </si>
  <si>
    <t>0.023 ± 0.001</t>
  </si>
  <si>
    <t>0.0001 ± 0.00004</t>
  </si>
  <si>
    <t>0.0001 ± 0.00002</t>
  </si>
  <si>
    <t>0.001 ± 0.0002</t>
  </si>
  <si>
    <t>0.009 ± 0.001</t>
  </si>
  <si>
    <t>0 ± 0.00003</t>
  </si>
  <si>
    <t>0 ± 0.00002</t>
  </si>
  <si>
    <t>0.002 ± 0.00027</t>
  </si>
  <si>
    <t>0.006 ± 0.0004</t>
  </si>
  <si>
    <t>0.002 ± 0.0004</t>
  </si>
  <si>
    <t>0.02 ± 0.002</t>
  </si>
  <si>
    <t>0.03 ± 0.004</t>
  </si>
  <si>
    <t>0.02 ± 0.001</t>
  </si>
  <si>
    <t>0.05 ± 0.004</t>
  </si>
  <si>
    <t>0.0001 ± 0.00003</t>
  </si>
  <si>
    <t>0.0002 ± 0.00004</t>
  </si>
  <si>
    <t>0.0001 ± 0.00001</t>
  </si>
  <si>
    <t>0.00004 ± 0.00003</t>
  </si>
  <si>
    <t>0.01 ± 0.0005</t>
  </si>
  <si>
    <t>0.003 ± 0.0002</t>
  </si>
  <si>
    <t>0.002 ± 0.00009</t>
  </si>
  <si>
    <t>0.002 ± 0.0001</t>
  </si>
  <si>
    <t>-0.000001 ± 0.00001</t>
  </si>
  <si>
    <t>0.01 ± 0.0003</t>
  </si>
  <si>
    <t>0.001 ± 0.00012</t>
  </si>
  <si>
    <t>0.000014 ± 0.00001</t>
  </si>
  <si>
    <t>0.004 ± 0.0004</t>
  </si>
  <si>
    <t>0.01 ± 0.0004</t>
  </si>
  <si>
    <t>0.05 ± 0.003</t>
  </si>
  <si>
    <t>0.13 ± 0.004</t>
  </si>
  <si>
    <t>0.0002 ± 0.00002</t>
  </si>
  <si>
    <t>0.093 ± 0.005</t>
  </si>
  <si>
    <t>0 ± 0</t>
  </si>
  <si>
    <t>0.004 ± 0</t>
  </si>
  <si>
    <t>0.006 ± 0</t>
  </si>
  <si>
    <t>0.001 ± 0.0001</t>
  </si>
  <si>
    <t>0.002 ± 0.0002</t>
  </si>
  <si>
    <t>0.36 ± 0.02</t>
  </si>
  <si>
    <t>0.08 ± 0.004</t>
  </si>
  <si>
    <t>0.103 ± 0.006</t>
  </si>
  <si>
    <t>0.0037 ± 0.0003</t>
  </si>
  <si>
    <t>0.0006 ± 0.0001</t>
  </si>
  <si>
    <t>0.0007 ± 0.0001</t>
  </si>
  <si>
    <t>0.051 ± 0.003</t>
  </si>
  <si>
    <t>-0.001 ± 0</t>
  </si>
  <si>
    <t>0.29 ± 0.01</t>
  </si>
  <si>
    <t>0.005 ± 0</t>
  </si>
  <si>
    <t>0.072 ± 0.001</t>
  </si>
  <si>
    <t>Table S3 - 13C Isotopomers and total pool size ANOVAs (p-values)</t>
  </si>
  <si>
    <t>Table S3 - Isotopomer Distribution/Concentration</t>
  </si>
  <si>
    <t>Traced Isotopomer (nmol/mg)</t>
  </si>
  <si>
    <t>nmol/mg</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10" x14ac:knownFonts="1">
    <font>
      <sz val="11"/>
      <color theme="1"/>
      <name val="Calibri"/>
      <family val="2"/>
      <scheme val="minor"/>
    </font>
    <font>
      <sz val="20"/>
      <color theme="1"/>
      <name val="Arial"/>
      <family val="2"/>
    </font>
    <font>
      <sz val="11"/>
      <color theme="1"/>
      <name val="Arial"/>
      <family val="2"/>
    </font>
    <font>
      <b/>
      <sz val="20"/>
      <color theme="1"/>
      <name val="Arial"/>
      <family val="2"/>
    </font>
    <font>
      <b/>
      <sz val="14"/>
      <color theme="1"/>
      <name val="Arial"/>
      <family val="2"/>
    </font>
    <font>
      <b/>
      <sz val="16"/>
      <color theme="1"/>
      <name val="Arial"/>
      <family val="2"/>
    </font>
    <font>
      <b/>
      <sz val="11"/>
      <color theme="1"/>
      <name val="Arial"/>
      <family val="2"/>
    </font>
    <font>
      <sz val="10"/>
      <name val="Arial"/>
      <family val="2"/>
    </font>
    <font>
      <b/>
      <sz val="28"/>
      <color theme="1"/>
      <name val="Arial"/>
      <family val="2"/>
    </font>
    <font>
      <sz val="16"/>
      <color theme="1"/>
      <name val="Arial"/>
      <family val="2"/>
    </font>
  </fonts>
  <fills count="3">
    <fill>
      <patternFill patternType="none"/>
    </fill>
    <fill>
      <patternFill patternType="gray125"/>
    </fill>
    <fill>
      <patternFill patternType="solid">
        <fgColor theme="0" tint="-0.14999847407452621"/>
        <bgColor indexed="64"/>
      </patternFill>
    </fill>
  </fills>
  <borders count="3">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7" fillId="0" borderId="0"/>
    <xf numFmtId="0" fontId="7" fillId="0" borderId="0"/>
  </cellStyleXfs>
  <cellXfs count="51">
    <xf numFmtId="0" fontId="0" fillId="0" borderId="0" xfId="0"/>
    <xf numFmtId="0" fontId="1" fillId="0" borderId="0" xfId="0" applyFont="1" applyFill="1" applyAlignment="1">
      <alignment horizontal="center"/>
    </xf>
    <xf numFmtId="0" fontId="2" fillId="0" borderId="0" xfId="0" applyFont="1" applyFill="1" applyAlignment="1">
      <alignment horizontal="center"/>
    </xf>
    <xf numFmtId="0" fontId="3" fillId="0" borderId="0" xfId="0" applyFont="1" applyFill="1" applyAlignment="1">
      <alignment horizontal="center" vertical="center"/>
    </xf>
    <xf numFmtId="0" fontId="4" fillId="0" borderId="0" xfId="0" applyFont="1" applyFill="1" applyAlignment="1">
      <alignment horizontal="center" vertical="center"/>
    </xf>
    <xf numFmtId="0" fontId="6" fillId="0" borderId="0" xfId="0" applyFont="1" applyFill="1" applyBorder="1" applyAlignment="1">
      <alignment horizontal="center"/>
    </xf>
    <xf numFmtId="2" fontId="2" fillId="0" borderId="0" xfId="0" applyNumberFormat="1" applyFont="1" applyFill="1" applyBorder="1" applyAlignment="1">
      <alignment horizontal="center"/>
    </xf>
    <xf numFmtId="0" fontId="6" fillId="0" borderId="1" xfId="0" applyFont="1" applyFill="1" applyBorder="1" applyAlignment="1">
      <alignment horizontal="center"/>
    </xf>
    <xf numFmtId="2" fontId="2" fillId="0" borderId="1" xfId="0" applyNumberFormat="1" applyFont="1" applyFill="1" applyBorder="1" applyAlignment="1">
      <alignment horizontal="center"/>
    </xf>
    <xf numFmtId="0" fontId="6" fillId="0" borderId="0" xfId="0" applyFont="1" applyFill="1" applyAlignment="1">
      <alignment horizontal="center"/>
    </xf>
    <xf numFmtId="0" fontId="1" fillId="0" borderId="0" xfId="0" applyFont="1" applyFill="1" applyAlignment="1">
      <alignment horizontal="center" vertical="center"/>
    </xf>
    <xf numFmtId="0" fontId="2" fillId="0" borderId="0" xfId="0" applyFont="1" applyFill="1" applyAlignment="1">
      <alignment horizontal="center" vertical="center"/>
    </xf>
    <xf numFmtId="0" fontId="2" fillId="0" borderId="0" xfId="0" applyFont="1" applyFill="1" applyBorder="1" applyAlignment="1">
      <alignment horizontal="center" vertical="center"/>
    </xf>
    <xf numFmtId="0" fontId="4" fillId="0" borderId="0" xfId="0" applyFont="1" applyFill="1" applyBorder="1" applyAlignment="1">
      <alignment horizontal="center" vertical="center"/>
    </xf>
    <xf numFmtId="2" fontId="2" fillId="0" borderId="0" xfId="0" applyNumberFormat="1" applyFont="1" applyFill="1" applyAlignment="1">
      <alignment horizontal="center" vertical="center"/>
    </xf>
    <xf numFmtId="0" fontId="3" fillId="0" borderId="0" xfId="0" applyFont="1" applyFill="1" applyAlignment="1">
      <alignment vertical="center"/>
    </xf>
    <xf numFmtId="0" fontId="0" fillId="0" borderId="0" xfId="0" applyAlignment="1"/>
    <xf numFmtId="0" fontId="0" fillId="0" borderId="0" xfId="0" applyAlignment="1">
      <alignment wrapText="1"/>
    </xf>
    <xf numFmtId="0" fontId="0" fillId="0" borderId="0" xfId="0" applyBorder="1"/>
    <xf numFmtId="0" fontId="8" fillId="0" borderId="0" xfId="0" applyFont="1" applyFill="1" applyAlignment="1">
      <alignment horizontal="center"/>
    </xf>
    <xf numFmtId="0" fontId="8" fillId="0" borderId="0" xfId="0" applyFont="1" applyFill="1" applyBorder="1" applyAlignment="1">
      <alignment horizontal="center"/>
    </xf>
    <xf numFmtId="0" fontId="8" fillId="0" borderId="0" xfId="0" applyFont="1" applyFill="1" applyBorder="1" applyAlignment="1"/>
    <xf numFmtId="0" fontId="9" fillId="0" borderId="2" xfId="0" applyFont="1" applyFill="1" applyBorder="1" applyAlignment="1">
      <alignment horizontal="center" vertical="center"/>
    </xf>
    <xf numFmtId="0" fontId="9" fillId="0" borderId="0" xfId="0" applyFont="1" applyFill="1" applyAlignment="1">
      <alignment vertical="center"/>
    </xf>
    <xf numFmtId="164" fontId="9" fillId="0" borderId="2" xfId="0" applyNumberFormat="1" applyFont="1" applyBorder="1" applyAlignment="1">
      <alignment horizontal="center" wrapText="1"/>
    </xf>
    <xf numFmtId="164" fontId="9" fillId="0" borderId="0" xfId="0" applyNumberFormat="1" applyFont="1" applyAlignment="1">
      <alignment horizontal="center" wrapText="1"/>
    </xf>
    <xf numFmtId="164" fontId="9" fillId="2" borderId="2" xfId="0" applyNumberFormat="1" applyFont="1" applyFill="1" applyBorder="1" applyAlignment="1">
      <alignment horizontal="center" wrapText="1"/>
    </xf>
    <xf numFmtId="0" fontId="0" fillId="0" borderId="0" xfId="0" applyBorder="1" applyAlignment="1"/>
    <xf numFmtId="0" fontId="3" fillId="0" borderId="0" xfId="0" applyFont="1" applyFill="1" applyBorder="1" applyAlignment="1">
      <alignment horizontal="center" wrapText="1"/>
    </xf>
    <xf numFmtId="0" fontId="9" fillId="2" borderId="2" xfId="0" applyFont="1" applyFill="1" applyBorder="1" applyAlignment="1">
      <alignment horizontal="center" vertical="center"/>
    </xf>
    <xf numFmtId="0" fontId="2" fillId="0" borderId="0" xfId="0" applyFont="1" applyFill="1" applyBorder="1" applyAlignment="1">
      <alignment horizontal="center"/>
    </xf>
    <xf numFmtId="2" fontId="2" fillId="0" borderId="0" xfId="0" applyNumberFormat="1" applyFont="1" applyFill="1" applyBorder="1" applyAlignment="1">
      <alignment horizontal="center" vertical="center"/>
    </xf>
    <xf numFmtId="0" fontId="0" fillId="0" borderId="0" xfId="0" applyFill="1" applyAlignment="1">
      <alignment horizontal="center"/>
    </xf>
    <xf numFmtId="0" fontId="0" fillId="0" borderId="1" xfId="0" applyFill="1" applyBorder="1" applyAlignment="1">
      <alignment horizontal="center"/>
    </xf>
    <xf numFmtId="0" fontId="0" fillId="0" borderId="0" xfId="0" applyAlignment="1">
      <alignment horizontal="center"/>
    </xf>
    <xf numFmtId="0" fontId="3" fillId="0" borderId="0" xfId="0" applyFont="1" applyFill="1" applyAlignment="1">
      <alignment horizontal="center" vertical="center" textRotation="90"/>
    </xf>
    <xf numFmtId="0" fontId="5" fillId="0" borderId="0" xfId="0" applyFont="1" applyFill="1" applyAlignment="1">
      <alignment horizontal="center" vertical="center" textRotation="90"/>
    </xf>
    <xf numFmtId="0" fontId="2" fillId="0" borderId="0" xfId="0" applyFont="1" applyAlignment="1">
      <alignment horizontal="center"/>
    </xf>
    <xf numFmtId="165" fontId="2" fillId="0" borderId="0" xfId="0" applyNumberFormat="1" applyFont="1" applyAlignment="1">
      <alignment horizontal="center"/>
    </xf>
    <xf numFmtId="165" fontId="2" fillId="0" borderId="1" xfId="0" applyNumberFormat="1" applyFont="1" applyBorder="1" applyAlignment="1">
      <alignment horizontal="center"/>
    </xf>
    <xf numFmtId="165" fontId="2" fillId="0" borderId="0" xfId="0" applyNumberFormat="1" applyFont="1" applyFill="1" applyAlignment="1">
      <alignment horizontal="center"/>
    </xf>
    <xf numFmtId="2" fontId="0" fillId="0" borderId="0" xfId="0" applyNumberFormat="1" applyFill="1" applyAlignment="1">
      <alignment horizontal="center"/>
    </xf>
    <xf numFmtId="2" fontId="2" fillId="0" borderId="0" xfId="0" applyNumberFormat="1" applyFont="1" applyAlignment="1">
      <alignment horizontal="center"/>
    </xf>
    <xf numFmtId="2" fontId="2" fillId="0" borderId="0" xfId="0" applyNumberFormat="1" applyFont="1" applyFill="1" applyAlignment="1">
      <alignment horizontal="center"/>
    </xf>
    <xf numFmtId="0" fontId="8" fillId="0" borderId="1" xfId="0" applyFont="1" applyFill="1" applyBorder="1" applyAlignment="1">
      <alignment horizontal="center"/>
    </xf>
    <xf numFmtId="0" fontId="3" fillId="0" borderId="0" xfId="0" applyFont="1" applyFill="1" applyAlignment="1">
      <alignment horizontal="center" vertical="center" textRotation="90"/>
    </xf>
    <xf numFmtId="0" fontId="5" fillId="0" borderId="0" xfId="0" applyFont="1" applyFill="1" applyBorder="1" applyAlignment="1">
      <alignment horizontal="center" vertical="center" textRotation="90"/>
    </xf>
    <xf numFmtId="0" fontId="5" fillId="0" borderId="1" xfId="0" applyFont="1" applyFill="1" applyBorder="1" applyAlignment="1">
      <alignment horizontal="center" vertical="center" textRotation="90"/>
    </xf>
    <xf numFmtId="0" fontId="5" fillId="0" borderId="0" xfId="0" applyFont="1" applyFill="1" applyAlignment="1">
      <alignment horizontal="center" vertical="center" textRotation="90"/>
    </xf>
    <xf numFmtId="0" fontId="3" fillId="0" borderId="0" xfId="0" applyFont="1" applyFill="1" applyAlignment="1">
      <alignment horizontal="center"/>
    </xf>
    <xf numFmtId="0" fontId="3" fillId="0" borderId="2" xfId="0" applyFont="1" applyFill="1" applyBorder="1" applyAlignment="1">
      <alignment horizontal="center" vertical="center"/>
    </xf>
  </cellXfs>
  <cellStyles count="3">
    <cellStyle name="Normal" xfId="0" builtinId="0"/>
    <cellStyle name="Normal 2" xfId="1"/>
    <cellStyle name="Normal 2 2" xfId="2"/>
  </cellStyles>
  <dxfs count="17">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shared%20folder/Active%20Manuscript%20Prep/16_40wkHFDLivKO/15-03-13-TRACER%20studies/16-09-28-B256-Taylor%20HFD%20C13%20Tracer%20Calc_AJ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ncentration"/>
      <sheetName val="calibration"/>
      <sheetName val="enrichment raw data"/>
      <sheetName val="Gln Enrichment"/>
      <sheetName val="Glu enrichment"/>
      <sheetName val="Asp enrichment"/>
      <sheetName val="Ala enrichment"/>
      <sheetName val="AJR sorting"/>
      <sheetName val="AJR Calc -HE3 (missed) HFD"/>
      <sheetName val="AJR Calc -HE3 (missed) GRUBB HF"/>
      <sheetName val="AJR Calc HFD nmolmg grubb"/>
      <sheetName val="AJR Calc HFD nmolmg grubb adj 5"/>
      <sheetName val="NCD Sort"/>
      <sheetName val="AJR Calc -NCD"/>
      <sheetName val="AJR Calc -NCD GRUBB"/>
      <sheetName val="AJR Calc NCD nmolmg grubb"/>
      <sheetName val="COMBINED m1+mn HFD NCD"/>
      <sheetName val="Sheet1"/>
      <sheetName val="Sheet2"/>
    </sheetNames>
    <sheetDataSet>
      <sheetData sheetId="0"/>
      <sheetData sheetId="1"/>
      <sheetData sheetId="2"/>
      <sheetData sheetId="3">
        <row r="49">
          <cell r="D49">
            <v>0.01</v>
          </cell>
          <cell r="E49">
            <v>-1.1260513925109702E-3</v>
          </cell>
          <cell r="F49">
            <v>8.5122872255167904E-6</v>
          </cell>
          <cell r="G49">
            <v>4.8271167098838546E-6</v>
          </cell>
          <cell r="H49">
            <v>2.0412735753194067E-7</v>
          </cell>
          <cell r="I49">
            <v>-8.6497464741619855E-8</v>
          </cell>
        </row>
        <row r="50">
          <cell r="D50">
            <v>0</v>
          </cell>
          <cell r="E50">
            <v>0.01</v>
          </cell>
          <cell r="F50">
            <v>-1.1260513925109702E-3</v>
          </cell>
          <cell r="G50">
            <v>8.5122872255167904E-6</v>
          </cell>
          <cell r="H50">
            <v>4.8271167098838546E-6</v>
          </cell>
          <cell r="I50">
            <v>2.0412735753194067E-7</v>
          </cell>
        </row>
        <row r="51">
          <cell r="D51">
            <v>0</v>
          </cell>
          <cell r="E51">
            <v>0</v>
          </cell>
          <cell r="F51">
            <v>0.01</v>
          </cell>
          <cell r="G51">
            <v>-1.1260513925109702E-3</v>
          </cell>
          <cell r="H51">
            <v>8.5122872255167904E-6</v>
          </cell>
          <cell r="I51">
            <v>4.8271167098838546E-6</v>
          </cell>
        </row>
        <row r="52">
          <cell r="D52">
            <v>0</v>
          </cell>
          <cell r="E52">
            <v>0</v>
          </cell>
          <cell r="F52">
            <v>0</v>
          </cell>
          <cell r="G52">
            <v>0.01</v>
          </cell>
          <cell r="H52">
            <v>-1.1260513925109702E-3</v>
          </cell>
          <cell r="I52">
            <v>8.5122872255167904E-6</v>
          </cell>
        </row>
        <row r="53">
          <cell r="D53">
            <v>0</v>
          </cell>
          <cell r="E53">
            <v>0</v>
          </cell>
          <cell r="F53">
            <v>0</v>
          </cell>
          <cell r="G53">
            <v>0</v>
          </cell>
          <cell r="H53">
            <v>0.01</v>
          </cell>
          <cell r="I53">
            <v>-1.1260513925109702E-3</v>
          </cell>
        </row>
        <row r="54">
          <cell r="D54">
            <v>0</v>
          </cell>
          <cell r="E54">
            <v>0</v>
          </cell>
          <cell r="F54">
            <v>0</v>
          </cell>
          <cell r="G54">
            <v>0</v>
          </cell>
          <cell r="H54">
            <v>0</v>
          </cell>
          <cell r="I54">
            <v>0.01</v>
          </cell>
        </row>
      </sheetData>
      <sheetData sheetId="4">
        <row r="49">
          <cell r="D49">
            <v>0.01</v>
          </cell>
          <cell r="E49">
            <v>-1.1431380042462845E-3</v>
          </cell>
          <cell r="F49">
            <v>2.6119061508016879E-6</v>
          </cell>
          <cell r="G49">
            <v>5.7353201930842356E-6</v>
          </cell>
          <cell r="H49">
            <v>-1.9666456063593422E-7</v>
          </cell>
          <cell r="I49">
            <v>2.9508233154595455E-9</v>
          </cell>
        </row>
        <row r="50">
          <cell r="D50">
            <v>0</v>
          </cell>
          <cell r="E50">
            <v>0.01</v>
          </cell>
          <cell r="F50">
            <v>-1.1431380042462845E-3</v>
          </cell>
          <cell r="G50">
            <v>2.6119061508016879E-6</v>
          </cell>
          <cell r="H50">
            <v>5.7353201930842356E-6</v>
          </cell>
          <cell r="I50">
            <v>-1.9666456063593422E-7</v>
          </cell>
        </row>
        <row r="51">
          <cell r="D51">
            <v>0</v>
          </cell>
          <cell r="E51">
            <v>0</v>
          </cell>
          <cell r="F51">
            <v>0.01</v>
          </cell>
          <cell r="G51">
            <v>-1.1431380042462845E-3</v>
          </cell>
          <cell r="H51">
            <v>2.6119061508016879E-6</v>
          </cell>
          <cell r="I51">
            <v>5.7353201930842356E-6</v>
          </cell>
        </row>
        <row r="52">
          <cell r="D52">
            <v>0</v>
          </cell>
          <cell r="E52">
            <v>0</v>
          </cell>
          <cell r="F52">
            <v>0</v>
          </cell>
          <cell r="G52">
            <v>0.01</v>
          </cell>
          <cell r="H52">
            <v>-1.1431380042462845E-3</v>
          </cell>
          <cell r="I52">
            <v>2.6119061508016879E-6</v>
          </cell>
        </row>
        <row r="53">
          <cell r="D53">
            <v>0</v>
          </cell>
          <cell r="E53">
            <v>0</v>
          </cell>
          <cell r="F53">
            <v>0</v>
          </cell>
          <cell r="G53">
            <v>0</v>
          </cell>
          <cell r="H53">
            <v>0.01</v>
          </cell>
          <cell r="I53">
            <v>-1.1431380042462845E-3</v>
          </cell>
        </row>
        <row r="54">
          <cell r="D54">
            <v>0</v>
          </cell>
          <cell r="E54">
            <v>0</v>
          </cell>
          <cell r="F54">
            <v>0</v>
          </cell>
          <cell r="G54">
            <v>0</v>
          </cell>
          <cell r="H54">
            <v>0</v>
          </cell>
          <cell r="I54">
            <v>0.01</v>
          </cell>
        </row>
      </sheetData>
      <sheetData sheetId="5">
        <row r="49">
          <cell r="D49">
            <v>0.01</v>
          </cell>
          <cell r="E49">
            <v>-9.0646226792040702E-4</v>
          </cell>
          <cell r="F49">
            <v>-3.3871524254732618E-5</v>
          </cell>
          <cell r="G49">
            <v>6.5058036293983452E-6</v>
          </cell>
          <cell r="H49">
            <v>4.4536318280863267E-7</v>
          </cell>
        </row>
        <row r="50">
          <cell r="D50">
            <v>0</v>
          </cell>
          <cell r="E50">
            <v>0.01</v>
          </cell>
          <cell r="F50">
            <v>-9.0646226792040702E-4</v>
          </cell>
          <cell r="G50">
            <v>-3.3871524254732618E-5</v>
          </cell>
          <cell r="H50">
            <v>6.5058036293983452E-6</v>
          </cell>
        </row>
        <row r="51">
          <cell r="D51">
            <v>0</v>
          </cell>
          <cell r="E51">
            <v>0</v>
          </cell>
          <cell r="F51">
            <v>0.01</v>
          </cell>
          <cell r="G51">
            <v>-9.0646226792040702E-4</v>
          </cell>
          <cell r="H51">
            <v>-3.3871524254732618E-5</v>
          </cell>
        </row>
        <row r="52">
          <cell r="D52">
            <v>0</v>
          </cell>
          <cell r="E52">
            <v>0</v>
          </cell>
          <cell r="F52">
            <v>0</v>
          </cell>
          <cell r="G52">
            <v>0.01</v>
          </cell>
          <cell r="H52">
            <v>-9.0646226792040702E-4</v>
          </cell>
        </row>
        <row r="53">
          <cell r="D53">
            <v>0</v>
          </cell>
          <cell r="E53">
            <v>0</v>
          </cell>
          <cell r="F53">
            <v>0</v>
          </cell>
          <cell r="G53">
            <v>0</v>
          </cell>
          <cell r="H53">
            <v>0.01</v>
          </cell>
        </row>
      </sheetData>
      <sheetData sheetId="6">
        <row r="49">
          <cell r="D49">
            <v>0.01</v>
          </cell>
          <cell r="E49">
            <v>-3.7388822350092432E-4</v>
          </cell>
          <cell r="F49">
            <v>-2.992278270144373E-5</v>
          </cell>
          <cell r="G49">
            <v>1.3493957455645988E-6</v>
          </cell>
          <cell r="H49">
            <v>1.3366390451489676E-7</v>
          </cell>
        </row>
        <row r="50">
          <cell r="D50">
            <v>0</v>
          </cell>
          <cell r="E50">
            <v>0.01</v>
          </cell>
          <cell r="F50">
            <v>-3.7388822350092432E-4</v>
          </cell>
          <cell r="G50">
            <v>-2.992278270144373E-5</v>
          </cell>
          <cell r="H50">
            <v>1.3493957455645988E-6</v>
          </cell>
        </row>
        <row r="51">
          <cell r="D51">
            <v>0</v>
          </cell>
          <cell r="E51">
            <v>0</v>
          </cell>
          <cell r="F51">
            <v>0.01</v>
          </cell>
          <cell r="G51">
            <v>-3.7388822350092432E-4</v>
          </cell>
          <cell r="H51">
            <v>-2.992278270144373E-5</v>
          </cell>
        </row>
        <row r="52">
          <cell r="D52">
            <v>0</v>
          </cell>
          <cell r="E52">
            <v>0</v>
          </cell>
          <cell r="F52">
            <v>0</v>
          </cell>
          <cell r="G52">
            <v>0.01</v>
          </cell>
          <cell r="H52">
            <v>-3.7388822350092432E-4</v>
          </cell>
        </row>
        <row r="53">
          <cell r="D53">
            <v>0</v>
          </cell>
          <cell r="E53">
            <v>0</v>
          </cell>
          <cell r="F53">
            <v>0</v>
          </cell>
          <cell r="G53">
            <v>0</v>
          </cell>
          <cell r="H53">
            <v>0.01</v>
          </cell>
        </row>
      </sheetData>
      <sheetData sheetId="7"/>
      <sheetData sheetId="8"/>
      <sheetData sheetId="9"/>
      <sheetData sheetId="10"/>
      <sheetData sheetId="11"/>
      <sheetData sheetId="12"/>
      <sheetData sheetId="13"/>
      <sheetData sheetId="14"/>
      <sheetData sheetId="15"/>
      <sheetData sheetId="16"/>
      <sheetData sheetId="17"/>
      <sheetData sheetId="1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144"/>
  <sheetViews>
    <sheetView tabSelected="1" topLeftCell="A73" zoomScale="50" zoomScaleNormal="50" workbookViewId="0">
      <selection activeCell="AH109" sqref="AH109"/>
    </sheetView>
  </sheetViews>
  <sheetFormatPr defaultRowHeight="25.5" x14ac:dyDescent="0.35"/>
  <cols>
    <col min="1" max="1" width="6.7109375" style="1" customWidth="1"/>
    <col min="2" max="2" width="6.7109375" style="2" customWidth="1"/>
    <col min="3" max="3" width="9.5703125" style="2" bestFit="1" customWidth="1"/>
    <col min="4" max="4" width="13.140625" style="2" bestFit="1" customWidth="1"/>
    <col min="5" max="5" width="12" style="2" bestFit="1" customWidth="1"/>
    <col min="6" max="6" width="14.42578125" style="2" bestFit="1" customWidth="1"/>
    <col min="7" max="7" width="15.28515625" style="2" bestFit="1" customWidth="1"/>
    <col min="8" max="8" width="18.140625" style="2" bestFit="1" customWidth="1"/>
    <col min="9" max="9" width="17.7109375" style="2" bestFit="1" customWidth="1"/>
    <col min="10" max="10" width="17.140625" style="2" bestFit="1" customWidth="1"/>
    <col min="11" max="11" width="5.7109375" style="2" customWidth="1"/>
    <col min="12" max="12" width="15.5703125" style="2" customWidth="1"/>
    <col min="13" max="13" width="5.7109375" style="30" customWidth="1"/>
    <col min="14" max="14" width="14" style="2" bestFit="1" customWidth="1"/>
    <col min="15" max="15" width="15.7109375" style="2" bestFit="1" customWidth="1"/>
    <col min="16" max="17" width="17.140625" style="2" bestFit="1" customWidth="1"/>
    <col min="18" max="18" width="21" style="2" bestFit="1" customWidth="1"/>
    <col min="19" max="19" width="19.5703125" style="2" bestFit="1" customWidth="1"/>
    <col min="20" max="20" width="16.7109375" style="2" bestFit="1" customWidth="1"/>
    <col min="21" max="21" width="15.7109375" style="2" bestFit="1" customWidth="1"/>
    <col min="22" max="16384" width="9.140625" style="2"/>
  </cols>
  <sheetData>
    <row r="1" spans="1:22" s="19" customFormat="1" ht="36" thickBot="1" x14ac:dyDescent="0.55000000000000004">
      <c r="A1" s="44" t="s">
        <v>639</v>
      </c>
      <c r="B1" s="44"/>
      <c r="C1" s="44"/>
      <c r="D1" s="44"/>
      <c r="E1" s="44"/>
      <c r="F1" s="44"/>
      <c r="G1" s="44"/>
      <c r="H1" s="44"/>
      <c r="I1" s="44"/>
      <c r="J1" s="44"/>
      <c r="K1" s="44"/>
      <c r="L1" s="44"/>
      <c r="M1" s="44"/>
      <c r="N1" s="44"/>
      <c r="O1" s="44"/>
      <c r="P1" s="44"/>
      <c r="Q1" s="44"/>
      <c r="R1" s="44"/>
      <c r="S1" s="44"/>
      <c r="T1" s="44"/>
      <c r="U1" s="44"/>
    </row>
    <row r="2" spans="1:22" s="19" customFormat="1" ht="13.5" customHeight="1" x14ac:dyDescent="0.5">
      <c r="A2" s="20"/>
      <c r="B2" s="20"/>
      <c r="C2" s="20"/>
      <c r="D2" s="20"/>
      <c r="E2" s="20"/>
      <c r="F2" s="20"/>
      <c r="G2" s="20"/>
      <c r="H2" s="20"/>
      <c r="I2" s="20"/>
      <c r="J2" s="20"/>
      <c r="K2" s="20"/>
      <c r="L2" s="20"/>
      <c r="M2" s="20"/>
      <c r="N2" s="20"/>
      <c r="O2" s="20"/>
      <c r="P2" s="20"/>
      <c r="Q2" s="20"/>
      <c r="R2" s="20"/>
      <c r="S2" s="20"/>
      <c r="T2" s="20"/>
      <c r="U2" s="20"/>
    </row>
    <row r="3" spans="1:22" ht="26.25" x14ac:dyDescent="0.4">
      <c r="D3" s="49" t="s">
        <v>0</v>
      </c>
      <c r="E3" s="49"/>
      <c r="F3" s="49"/>
      <c r="G3" s="49"/>
      <c r="H3" s="49"/>
      <c r="I3" s="49"/>
      <c r="J3" s="49"/>
      <c r="N3" s="49" t="s">
        <v>640</v>
      </c>
      <c r="O3" s="49"/>
      <c r="P3" s="49"/>
      <c r="Q3" s="49"/>
      <c r="R3" s="49"/>
      <c r="S3" s="49"/>
      <c r="T3" s="49"/>
      <c r="U3" s="49"/>
    </row>
    <row r="4" spans="1:22" s="4" customFormat="1" ht="19.5" customHeight="1" x14ac:dyDescent="0.25">
      <c r="A4" s="3"/>
      <c r="D4" s="4" t="s">
        <v>1</v>
      </c>
      <c r="E4" s="4" t="s">
        <v>2</v>
      </c>
      <c r="F4" s="4" t="s">
        <v>3</v>
      </c>
      <c r="G4" s="4" t="s">
        <v>4</v>
      </c>
      <c r="H4" s="4" t="s">
        <v>5</v>
      </c>
      <c r="I4" s="4" t="s">
        <v>6</v>
      </c>
      <c r="J4" s="4" t="s">
        <v>7</v>
      </c>
      <c r="L4" s="4" t="s">
        <v>641</v>
      </c>
      <c r="M4" s="13"/>
      <c r="N4" s="4" t="s">
        <v>1</v>
      </c>
      <c r="O4" s="4" t="s">
        <v>2</v>
      </c>
      <c r="P4" s="4" t="s">
        <v>3</v>
      </c>
      <c r="Q4" s="4" t="s">
        <v>4</v>
      </c>
      <c r="R4" s="4" t="s">
        <v>5</v>
      </c>
      <c r="S4" s="4" t="s">
        <v>6</v>
      </c>
      <c r="T4" s="4" t="s">
        <v>7</v>
      </c>
      <c r="U4" s="4" t="s">
        <v>8</v>
      </c>
    </row>
    <row r="5" spans="1:22" ht="15" x14ac:dyDescent="0.25">
      <c r="A5" s="45" t="s">
        <v>9</v>
      </c>
      <c r="B5" s="46" t="s">
        <v>10</v>
      </c>
      <c r="C5" s="5" t="s">
        <v>11</v>
      </c>
      <c r="D5" s="6" t="s">
        <v>64</v>
      </c>
      <c r="E5" s="6" t="s">
        <v>65</v>
      </c>
      <c r="F5" s="6" t="s">
        <v>66</v>
      </c>
      <c r="G5" s="6" t="s">
        <v>67</v>
      </c>
      <c r="H5" s="6" t="s">
        <v>68</v>
      </c>
      <c r="I5" s="6" t="s">
        <v>69</v>
      </c>
      <c r="J5" s="6" t="s">
        <v>70</v>
      </c>
      <c r="K5" s="6"/>
      <c r="L5" s="32" t="s">
        <v>71</v>
      </c>
      <c r="M5" s="6"/>
      <c r="N5" s="6" t="s">
        <v>72</v>
      </c>
      <c r="O5" s="6" t="s">
        <v>73</v>
      </c>
      <c r="P5" s="6" t="s">
        <v>74</v>
      </c>
      <c r="Q5" s="6" t="s">
        <v>75</v>
      </c>
      <c r="R5" s="6" t="s">
        <v>76</v>
      </c>
      <c r="S5" s="6" t="s">
        <v>77</v>
      </c>
      <c r="T5" s="6" t="s">
        <v>78</v>
      </c>
      <c r="U5" s="6" t="s">
        <v>79</v>
      </c>
      <c r="V5" s="6"/>
    </row>
    <row r="6" spans="1:22" ht="15" x14ac:dyDescent="0.25">
      <c r="A6" s="45"/>
      <c r="B6" s="46"/>
      <c r="C6" s="5" t="s">
        <v>12</v>
      </c>
      <c r="D6" s="6" t="s">
        <v>80</v>
      </c>
      <c r="E6" s="6" t="s">
        <v>81</v>
      </c>
      <c r="F6" s="6" t="s">
        <v>82</v>
      </c>
      <c r="G6" s="6" t="s">
        <v>83</v>
      </c>
      <c r="H6" s="6" t="s">
        <v>84</v>
      </c>
      <c r="I6" s="6" t="s">
        <v>85</v>
      </c>
      <c r="J6" s="6" t="s">
        <v>86</v>
      </c>
      <c r="K6" s="6"/>
      <c r="L6" s="32" t="s">
        <v>87</v>
      </c>
      <c r="M6" s="6"/>
      <c r="N6" s="6" t="s">
        <v>88</v>
      </c>
      <c r="O6" s="6" t="s">
        <v>89</v>
      </c>
      <c r="P6" s="6" t="s">
        <v>90</v>
      </c>
      <c r="Q6" s="6" t="s">
        <v>91</v>
      </c>
      <c r="R6" s="6" t="s">
        <v>92</v>
      </c>
      <c r="S6" s="6" t="s">
        <v>93</v>
      </c>
      <c r="T6" s="6" t="s">
        <v>94</v>
      </c>
      <c r="U6" s="6" t="s">
        <v>95</v>
      </c>
    </row>
    <row r="7" spans="1:22" ht="15" x14ac:dyDescent="0.25">
      <c r="A7" s="45"/>
      <c r="B7" s="46"/>
      <c r="C7" s="5" t="s">
        <v>13</v>
      </c>
      <c r="D7" s="6">
        <v>0.11151498574704574</v>
      </c>
      <c r="E7" s="6">
        <v>8.8420068069953381E-2</v>
      </c>
      <c r="F7" s="6">
        <v>0.22862301474825955</v>
      </c>
      <c r="G7" s="6">
        <v>0.69552477778630295</v>
      </c>
      <c r="H7" s="6">
        <v>5.9079122896378983E-3</v>
      </c>
      <c r="I7" s="6">
        <v>0.13218996498690558</v>
      </c>
      <c r="J7" s="6">
        <v>0.97781315947353065</v>
      </c>
      <c r="K7" s="6"/>
      <c r="L7" s="41">
        <v>5.7119663562549744E-2</v>
      </c>
      <c r="M7" s="6"/>
      <c r="N7" s="6">
        <v>7.6881129162769596E-2</v>
      </c>
      <c r="O7" s="6">
        <v>3.0196726842865464E-3</v>
      </c>
      <c r="P7" s="6">
        <v>4.8173261198371222E-3</v>
      </c>
      <c r="Q7" s="6">
        <v>1.0331030989040719E-2</v>
      </c>
      <c r="R7" s="6">
        <v>6.4872476423942879E-2</v>
      </c>
      <c r="S7" s="6">
        <v>3.5285808641211495E-3</v>
      </c>
      <c r="T7" s="6">
        <v>5.4030433565717149E-2</v>
      </c>
      <c r="U7" s="6">
        <v>4.886510709638271E-3</v>
      </c>
    </row>
    <row r="8" spans="1:22" ht="15.75" thickBot="1" x14ac:dyDescent="0.3">
      <c r="A8" s="45"/>
      <c r="B8" s="47"/>
      <c r="C8" s="7" t="s">
        <v>14</v>
      </c>
      <c r="D8" s="8">
        <v>1.0136041043496808</v>
      </c>
      <c r="E8" s="8">
        <v>0.87655370783487407</v>
      </c>
      <c r="F8" s="8">
        <v>0.91052932896228644</v>
      </c>
      <c r="G8" s="8">
        <v>0.9703503831484499</v>
      </c>
      <c r="H8" s="8">
        <v>0.59988120220463437</v>
      </c>
      <c r="I8" s="8">
        <v>0.83039759865209839</v>
      </c>
      <c r="J8" s="8">
        <v>0.99623444695380403</v>
      </c>
      <c r="K8" s="6"/>
      <c r="L8" s="33">
        <v>0.7687809752832796</v>
      </c>
      <c r="M8" s="6"/>
      <c r="N8" s="8">
        <v>0.77879164713337268</v>
      </c>
      <c r="O8" s="8">
        <v>0.67141198815762193</v>
      </c>
      <c r="P8" s="8">
        <v>0.67727007162263797</v>
      </c>
      <c r="Q8" s="8">
        <v>0.72036937529148193</v>
      </c>
      <c r="R8" s="8">
        <v>0.50979081600404219</v>
      </c>
      <c r="S8" s="8">
        <v>0.61083903114889648</v>
      </c>
      <c r="T8" s="8">
        <v>0.72721458304192044</v>
      </c>
      <c r="U8" s="8">
        <v>0.68385068990791986</v>
      </c>
    </row>
    <row r="9" spans="1:22" ht="15" x14ac:dyDescent="0.25">
      <c r="A9" s="45"/>
      <c r="B9" s="48" t="s">
        <v>15</v>
      </c>
      <c r="C9" s="9" t="s">
        <v>11</v>
      </c>
      <c r="D9" s="37" t="s">
        <v>336</v>
      </c>
      <c r="E9" s="37" t="s">
        <v>337</v>
      </c>
      <c r="F9" s="37" t="s">
        <v>338</v>
      </c>
      <c r="G9" s="37" t="s">
        <v>339</v>
      </c>
      <c r="H9" s="37" t="s">
        <v>340</v>
      </c>
      <c r="I9" s="37" t="s">
        <v>341</v>
      </c>
      <c r="J9" s="37" t="s">
        <v>342</v>
      </c>
      <c r="K9" s="37"/>
      <c r="L9" s="37" t="s">
        <v>343</v>
      </c>
      <c r="M9" s="37"/>
      <c r="N9" s="37" t="s">
        <v>344</v>
      </c>
      <c r="O9" s="37" t="s">
        <v>345</v>
      </c>
      <c r="P9" s="37" t="s">
        <v>346</v>
      </c>
      <c r="Q9" s="37" t="s">
        <v>347</v>
      </c>
      <c r="R9" s="37" t="s">
        <v>348</v>
      </c>
      <c r="S9" s="37" t="s">
        <v>349</v>
      </c>
      <c r="T9" s="37" t="s">
        <v>350</v>
      </c>
      <c r="U9" s="37" t="s">
        <v>351</v>
      </c>
    </row>
    <row r="10" spans="1:22" ht="15" x14ac:dyDescent="0.25">
      <c r="A10" s="45"/>
      <c r="B10" s="48"/>
      <c r="C10" s="9" t="s">
        <v>12</v>
      </c>
      <c r="D10" s="37" t="s">
        <v>352</v>
      </c>
      <c r="E10" s="37" t="s">
        <v>54</v>
      </c>
      <c r="F10" s="37" t="s">
        <v>353</v>
      </c>
      <c r="G10" s="37" t="s">
        <v>354</v>
      </c>
      <c r="H10" s="37" t="s">
        <v>355</v>
      </c>
      <c r="I10" s="37" t="s">
        <v>356</v>
      </c>
      <c r="J10" s="37" t="s">
        <v>357</v>
      </c>
      <c r="K10" s="37"/>
      <c r="L10" s="37" t="s">
        <v>358</v>
      </c>
      <c r="M10" s="37"/>
      <c r="N10" s="37" t="s">
        <v>359</v>
      </c>
      <c r="O10" s="37" t="s">
        <v>360</v>
      </c>
      <c r="P10" s="37" t="s">
        <v>361</v>
      </c>
      <c r="Q10" s="37" t="s">
        <v>362</v>
      </c>
      <c r="R10" s="37" t="s">
        <v>363</v>
      </c>
      <c r="S10" s="37" t="s">
        <v>364</v>
      </c>
      <c r="T10" s="37" t="s">
        <v>365</v>
      </c>
      <c r="U10" s="37" t="s">
        <v>366</v>
      </c>
    </row>
    <row r="11" spans="1:22" ht="15" x14ac:dyDescent="0.25">
      <c r="A11" s="45"/>
      <c r="B11" s="48"/>
      <c r="C11" s="9" t="s">
        <v>13</v>
      </c>
      <c r="D11" s="42">
        <v>9.2761109975938506E-4</v>
      </c>
      <c r="E11" s="42">
        <v>4.2790027784892527E-3</v>
      </c>
      <c r="F11" s="42">
        <v>4.3557756166609572E-4</v>
      </c>
      <c r="G11" s="42">
        <v>1.296069513709355E-3</v>
      </c>
      <c r="H11" s="42">
        <v>2.8968924512649943E-4</v>
      </c>
      <c r="I11" s="42">
        <v>4.7261150047983987E-4</v>
      </c>
      <c r="J11" s="42">
        <v>0.91400793619125098</v>
      </c>
      <c r="K11" s="42"/>
      <c r="L11" s="42">
        <v>0.7406081368941364</v>
      </c>
      <c r="M11" s="42"/>
      <c r="N11" s="42">
        <v>5.9573449066172415E-2</v>
      </c>
      <c r="O11" s="42">
        <v>3.3437674723681005E-2</v>
      </c>
      <c r="P11" s="42">
        <v>3.275898526544441E-3</v>
      </c>
      <c r="Q11" s="42">
        <v>4.2458417861637229E-3</v>
      </c>
      <c r="R11" s="42">
        <v>2.3358884920306731E-4</v>
      </c>
      <c r="S11" s="42">
        <v>9.2522391697440556E-4</v>
      </c>
      <c r="T11" s="42">
        <v>0.85934549190887943</v>
      </c>
      <c r="U11" s="42">
        <v>5.9692621018399327E-3</v>
      </c>
    </row>
    <row r="12" spans="1:22" ht="15" x14ac:dyDescent="0.25">
      <c r="A12" s="45"/>
      <c r="B12" s="48"/>
      <c r="C12" s="9" t="s">
        <v>14</v>
      </c>
      <c r="D12" s="38">
        <v>1.0480554474642794</v>
      </c>
      <c r="E12" s="38">
        <v>0.78240391264903453</v>
      </c>
      <c r="F12" s="38">
        <v>0.66189292366647801</v>
      </c>
      <c r="G12" s="38">
        <v>0.66169445254012438</v>
      </c>
      <c r="H12" s="38">
        <v>0.47451863402489042</v>
      </c>
      <c r="I12" s="38">
        <v>0.55490499523368142</v>
      </c>
      <c r="J12" s="38">
        <v>0.98495103374630522</v>
      </c>
      <c r="K12" s="38"/>
      <c r="L12" s="38">
        <v>1.0373943980354121</v>
      </c>
      <c r="M12" s="38"/>
      <c r="N12" s="38">
        <v>1.1980674562764866</v>
      </c>
      <c r="O12" s="38">
        <v>0.80867121050493063</v>
      </c>
      <c r="P12" s="38">
        <v>0.68337200358776462</v>
      </c>
      <c r="Q12" s="38">
        <v>0.68425567446114455</v>
      </c>
      <c r="R12" s="38">
        <v>0.48893379834747142</v>
      </c>
      <c r="S12" s="38">
        <v>0.57636935895252328</v>
      </c>
      <c r="T12" s="38">
        <v>1.0256285897640209</v>
      </c>
      <c r="U12" s="38">
        <v>0.72272294511801882</v>
      </c>
    </row>
    <row r="13" spans="1:22" s="11" customFormat="1" ht="19.5" customHeight="1" x14ac:dyDescent="0.25">
      <c r="A13" s="10"/>
      <c r="M13" s="12"/>
    </row>
    <row r="14" spans="1:22" s="11" customFormat="1" ht="19.5" customHeight="1" x14ac:dyDescent="0.25">
      <c r="A14" s="10"/>
      <c r="M14" s="12"/>
    </row>
    <row r="15" spans="1:22" s="11" customFormat="1" ht="19.5" customHeight="1" x14ac:dyDescent="0.25">
      <c r="A15" s="3"/>
      <c r="B15" s="4"/>
      <c r="C15" s="4"/>
      <c r="D15" s="4" t="s">
        <v>1</v>
      </c>
      <c r="E15" s="4" t="s">
        <v>2</v>
      </c>
      <c r="F15" s="4" t="s">
        <v>3</v>
      </c>
      <c r="G15" s="4" t="s">
        <v>4</v>
      </c>
      <c r="H15" s="4" t="s">
        <v>5</v>
      </c>
      <c r="I15" s="4" t="s">
        <v>6</v>
      </c>
      <c r="J15" s="4"/>
      <c r="K15" s="4"/>
      <c r="L15" s="4" t="s">
        <v>641</v>
      </c>
      <c r="M15" s="13"/>
      <c r="N15" s="4" t="s">
        <v>1</v>
      </c>
      <c r="O15" s="4" t="s">
        <v>2</v>
      </c>
      <c r="P15" s="4" t="s">
        <v>3</v>
      </c>
      <c r="Q15" s="4" t="s">
        <v>4</v>
      </c>
      <c r="R15" s="4" t="s">
        <v>5</v>
      </c>
      <c r="S15" s="4" t="s">
        <v>6</v>
      </c>
      <c r="T15" s="4"/>
      <c r="U15" s="4" t="s">
        <v>8</v>
      </c>
    </row>
    <row r="16" spans="1:22" ht="15" x14ac:dyDescent="0.25">
      <c r="A16" s="45" t="s">
        <v>16</v>
      </c>
      <c r="B16" s="46" t="s">
        <v>10</v>
      </c>
      <c r="C16" s="5" t="s">
        <v>11</v>
      </c>
      <c r="D16" s="37" t="s">
        <v>96</v>
      </c>
      <c r="E16" s="37" t="s">
        <v>97</v>
      </c>
      <c r="F16" s="37" t="s">
        <v>98</v>
      </c>
      <c r="G16" s="37" t="s">
        <v>99</v>
      </c>
      <c r="H16" s="37" t="s">
        <v>100</v>
      </c>
      <c r="I16" s="37" t="s">
        <v>101</v>
      </c>
      <c r="J16" s="37"/>
      <c r="K16" s="34"/>
      <c r="L16" s="37" t="s">
        <v>102</v>
      </c>
      <c r="M16" s="34"/>
      <c r="N16" s="37" t="s">
        <v>103</v>
      </c>
      <c r="O16" s="37" t="s">
        <v>104</v>
      </c>
      <c r="P16" s="37" t="s">
        <v>105</v>
      </c>
      <c r="Q16" s="37" t="s">
        <v>106</v>
      </c>
      <c r="R16" s="37" t="s">
        <v>107</v>
      </c>
      <c r="S16" s="37" t="s">
        <v>108</v>
      </c>
      <c r="T16" s="37"/>
      <c r="U16" s="37" t="s">
        <v>109</v>
      </c>
    </row>
    <row r="17" spans="1:21" ht="15" x14ac:dyDescent="0.25">
      <c r="A17" s="45"/>
      <c r="B17" s="46"/>
      <c r="C17" s="5" t="s">
        <v>12</v>
      </c>
      <c r="D17" s="37" t="s">
        <v>110</v>
      </c>
      <c r="E17" s="37" t="s">
        <v>111</v>
      </c>
      <c r="F17" s="37" t="s">
        <v>112</v>
      </c>
      <c r="G17" s="37" t="s">
        <v>113</v>
      </c>
      <c r="H17" s="37" t="s">
        <v>114</v>
      </c>
      <c r="I17" s="37" t="s">
        <v>115</v>
      </c>
      <c r="J17" s="37"/>
      <c r="K17" s="34"/>
      <c r="L17" s="37" t="s">
        <v>116</v>
      </c>
      <c r="M17" s="34"/>
      <c r="N17" s="37" t="s">
        <v>117</v>
      </c>
      <c r="O17" s="37" t="s">
        <v>118</v>
      </c>
      <c r="P17" s="37" t="s">
        <v>119</v>
      </c>
      <c r="Q17" s="37" t="s">
        <v>120</v>
      </c>
      <c r="R17" s="37" t="s">
        <v>121</v>
      </c>
      <c r="S17" s="37" t="s">
        <v>122</v>
      </c>
      <c r="T17" s="37"/>
      <c r="U17" s="37" t="s">
        <v>123</v>
      </c>
    </row>
    <row r="18" spans="1:21" ht="15" x14ac:dyDescent="0.25">
      <c r="A18" s="45"/>
      <c r="B18" s="46"/>
      <c r="C18" s="5" t="s">
        <v>13</v>
      </c>
      <c r="D18" s="42">
        <v>2.3344332239139974E-4</v>
      </c>
      <c r="E18" s="42">
        <v>3.0530065067776894E-2</v>
      </c>
      <c r="F18" s="42">
        <v>2.5022344314732416E-3</v>
      </c>
      <c r="G18" s="42">
        <v>0.13122017513162273</v>
      </c>
      <c r="H18" s="42">
        <v>7.1116833527345741E-4</v>
      </c>
      <c r="I18" s="42">
        <v>2.1896976151475618E-3</v>
      </c>
      <c r="J18" s="42"/>
      <c r="K18" s="42"/>
      <c r="L18" s="42">
        <v>0.6666825754814284</v>
      </c>
      <c r="M18" s="42"/>
      <c r="N18" s="42">
        <v>0.9671429009306951</v>
      </c>
      <c r="O18" s="42">
        <v>1.4246274696359262E-2</v>
      </c>
      <c r="P18" s="42">
        <v>8.2520505965663904E-3</v>
      </c>
      <c r="Q18" s="42">
        <v>0.11004759576520201</v>
      </c>
      <c r="R18" s="42">
        <v>6.2648826378907611E-4</v>
      </c>
      <c r="S18" s="42">
        <v>2.4479248983309567E-3</v>
      </c>
      <c r="T18" s="42"/>
      <c r="U18" s="42">
        <v>9.6271718891711034E-3</v>
      </c>
    </row>
    <row r="19" spans="1:21" ht="15.75" thickBot="1" x14ac:dyDescent="0.3">
      <c r="A19" s="45"/>
      <c r="B19" s="47"/>
      <c r="C19" s="7" t="s">
        <v>14</v>
      </c>
      <c r="D19" s="39">
        <v>1.0524900674883277</v>
      </c>
      <c r="E19" s="39">
        <v>0.64030443505923551</v>
      </c>
      <c r="F19" s="39">
        <v>0.62220636630879578</v>
      </c>
      <c r="G19" s="39">
        <v>0.72521906642056078</v>
      </c>
      <c r="H19" s="39">
        <v>-0.39037655239357066</v>
      </c>
      <c r="I19" s="39">
        <v>0.42558715898671312</v>
      </c>
      <c r="J19" s="38"/>
      <c r="K19" s="38"/>
      <c r="L19" s="39">
        <v>0.96128743445761411</v>
      </c>
      <c r="M19" s="38"/>
      <c r="N19" s="39">
        <v>1.0037953620895819</v>
      </c>
      <c r="O19" s="39">
        <v>0.59802873199310791</v>
      </c>
      <c r="P19" s="39">
        <v>0.5821331197413433</v>
      </c>
      <c r="Q19" s="39">
        <v>0.67890023132511323</v>
      </c>
      <c r="R19" s="39">
        <v>-0.37753663241528529</v>
      </c>
      <c r="S19" s="39">
        <v>0.4035454022163748</v>
      </c>
      <c r="T19" s="38"/>
      <c r="U19" s="39">
        <v>0.59565241754258624</v>
      </c>
    </row>
    <row r="20" spans="1:21" ht="15" x14ac:dyDescent="0.25">
      <c r="A20" s="45"/>
      <c r="B20" s="48" t="s">
        <v>15</v>
      </c>
      <c r="C20" s="9" t="s">
        <v>11</v>
      </c>
      <c r="D20" s="37" t="s">
        <v>367</v>
      </c>
      <c r="E20" s="37" t="s">
        <v>368</v>
      </c>
      <c r="F20" s="37" t="s">
        <v>369</v>
      </c>
      <c r="G20" s="37" t="s">
        <v>370</v>
      </c>
      <c r="H20" s="37" t="s">
        <v>371</v>
      </c>
      <c r="I20" s="37" t="s">
        <v>372</v>
      </c>
      <c r="J20" s="37"/>
      <c r="K20" s="37"/>
      <c r="L20" s="37" t="s">
        <v>373</v>
      </c>
      <c r="M20" s="37"/>
      <c r="N20" s="37" t="s">
        <v>374</v>
      </c>
      <c r="O20" s="37" t="s">
        <v>104</v>
      </c>
      <c r="P20" s="37" t="s">
        <v>375</v>
      </c>
      <c r="Q20" s="37" t="s">
        <v>376</v>
      </c>
      <c r="R20" s="37" t="s">
        <v>377</v>
      </c>
      <c r="S20" s="37" t="s">
        <v>378</v>
      </c>
      <c r="T20" s="37"/>
      <c r="U20" s="37" t="s">
        <v>379</v>
      </c>
    </row>
    <row r="21" spans="1:21" ht="15" x14ac:dyDescent="0.25">
      <c r="A21" s="45"/>
      <c r="B21" s="48"/>
      <c r="C21" s="9" t="s">
        <v>12</v>
      </c>
      <c r="D21" s="37" t="s">
        <v>380</v>
      </c>
      <c r="E21" s="37" t="s">
        <v>381</v>
      </c>
      <c r="F21" s="37" t="s">
        <v>382</v>
      </c>
      <c r="G21" s="37" t="s">
        <v>383</v>
      </c>
      <c r="H21" s="37" t="s">
        <v>384</v>
      </c>
      <c r="I21" s="37" t="s">
        <v>385</v>
      </c>
      <c r="J21" s="37"/>
      <c r="K21" s="37"/>
      <c r="L21" s="37" t="s">
        <v>386</v>
      </c>
      <c r="M21" s="37"/>
      <c r="N21" s="37" t="s">
        <v>221</v>
      </c>
      <c r="O21" s="37" t="s">
        <v>55</v>
      </c>
      <c r="P21" s="37" t="s">
        <v>387</v>
      </c>
      <c r="Q21" s="37" t="s">
        <v>633</v>
      </c>
      <c r="R21" s="37" t="s">
        <v>388</v>
      </c>
      <c r="S21" s="37" t="s">
        <v>634</v>
      </c>
      <c r="T21" s="37"/>
      <c r="U21" s="37" t="s">
        <v>389</v>
      </c>
    </row>
    <row r="22" spans="1:21" ht="15" x14ac:dyDescent="0.25">
      <c r="A22" s="45"/>
      <c r="B22" s="48"/>
      <c r="C22" s="9" t="s">
        <v>13</v>
      </c>
      <c r="D22" s="42">
        <v>1.1363744362337103E-5</v>
      </c>
      <c r="E22" s="42">
        <v>9.1114317444223672E-3</v>
      </c>
      <c r="F22" s="42">
        <v>2.8387054231163483E-6</v>
      </c>
      <c r="G22" s="42">
        <v>1.144308223639375E-2</v>
      </c>
      <c r="H22" s="42">
        <v>0.14694884970311253</v>
      </c>
      <c r="I22" s="42">
        <v>2.0009911021137926E-2</v>
      </c>
      <c r="J22" s="42"/>
      <c r="K22" s="42"/>
      <c r="L22" s="42">
        <v>0.54252603390535392</v>
      </c>
      <c r="M22" s="42"/>
      <c r="N22" s="42">
        <v>0.29884017163241244</v>
      </c>
      <c r="O22" s="42">
        <v>8.9877265566811068E-2</v>
      </c>
      <c r="P22" s="42">
        <v>3.2430905098455511E-2</v>
      </c>
      <c r="Q22" s="42">
        <v>1.0327744435898008E-2</v>
      </c>
      <c r="R22" s="42">
        <v>0.16884579248184012</v>
      </c>
      <c r="S22" s="42">
        <v>1.9013638255119328E-2</v>
      </c>
      <c r="T22" s="42"/>
      <c r="U22" s="42">
        <v>9.4132147709712014E-3</v>
      </c>
    </row>
    <row r="23" spans="1:21" ht="15" x14ac:dyDescent="0.25">
      <c r="A23" s="45"/>
      <c r="B23" s="48"/>
      <c r="C23" s="9" t="s">
        <v>14</v>
      </c>
      <c r="D23" s="38">
        <v>1.0272573184204794</v>
      </c>
      <c r="E23" s="38">
        <v>0.79074087137839355</v>
      </c>
      <c r="F23" s="38">
        <v>0.74613868554844387</v>
      </c>
      <c r="G23" s="38">
        <v>0.80241841102570743</v>
      </c>
      <c r="H23" s="38">
        <v>0.45673286497873822</v>
      </c>
      <c r="I23" s="38">
        <v>-0.65393398616667231</v>
      </c>
      <c r="J23" s="38"/>
      <c r="K23" s="38"/>
      <c r="L23" s="38">
        <v>1.0525545841310324</v>
      </c>
      <c r="M23" s="38"/>
      <c r="N23" s="38">
        <v>1.1018892373973241</v>
      </c>
      <c r="O23" s="38">
        <v>0.82466788577222372</v>
      </c>
      <c r="P23" s="38">
        <v>0.78830651062911328</v>
      </c>
      <c r="Q23" s="38">
        <v>0.75204187151296142</v>
      </c>
      <c r="R23" s="38">
        <v>0.44607958479442461</v>
      </c>
      <c r="S23" s="38">
        <v>-0.64376116891487623</v>
      </c>
      <c r="T23" s="38"/>
      <c r="U23" s="38">
        <v>0.77509794313178715</v>
      </c>
    </row>
    <row r="24" spans="1:21" s="11" customFormat="1" ht="19.5" customHeight="1" x14ac:dyDescent="0.25">
      <c r="A24" s="10"/>
      <c r="M24" s="12"/>
      <c r="T24" s="12"/>
    </row>
    <row r="25" spans="1:21" s="11" customFormat="1" ht="19.5" customHeight="1" x14ac:dyDescent="0.25">
      <c r="A25" s="10"/>
      <c r="M25" s="12"/>
    </row>
    <row r="26" spans="1:21" s="11" customFormat="1" ht="19.5" customHeight="1" x14ac:dyDescent="0.25">
      <c r="A26" s="3"/>
      <c r="B26" s="13"/>
      <c r="C26" s="4"/>
      <c r="D26" s="13" t="s">
        <v>1</v>
      </c>
      <c r="E26" s="13" t="s">
        <v>2</v>
      </c>
      <c r="F26" s="13" t="s">
        <v>3</v>
      </c>
      <c r="G26" s="13" t="s">
        <v>4</v>
      </c>
      <c r="H26" s="13" t="s">
        <v>5</v>
      </c>
      <c r="I26" s="13" t="s">
        <v>6</v>
      </c>
      <c r="J26" s="13"/>
      <c r="K26" s="4"/>
      <c r="L26" s="4" t="s">
        <v>641</v>
      </c>
      <c r="M26" s="13"/>
      <c r="N26" s="13" t="s">
        <v>1</v>
      </c>
      <c r="O26" s="13" t="s">
        <v>2</v>
      </c>
      <c r="P26" s="13" t="s">
        <v>3</v>
      </c>
      <c r="Q26" s="13" t="s">
        <v>4</v>
      </c>
      <c r="R26" s="13" t="s">
        <v>5</v>
      </c>
      <c r="S26" s="13" t="s">
        <v>6</v>
      </c>
      <c r="T26" s="13"/>
      <c r="U26" s="13" t="s">
        <v>8</v>
      </c>
    </row>
    <row r="27" spans="1:21" ht="15" x14ac:dyDescent="0.25">
      <c r="A27" s="45" t="s">
        <v>17</v>
      </c>
      <c r="B27" s="46" t="s">
        <v>10</v>
      </c>
      <c r="C27" s="5" t="s">
        <v>11</v>
      </c>
      <c r="D27" s="37" t="s">
        <v>124</v>
      </c>
      <c r="E27" s="37" t="s">
        <v>125</v>
      </c>
      <c r="F27" s="37" t="s">
        <v>126</v>
      </c>
      <c r="G27" s="37" t="s">
        <v>127</v>
      </c>
      <c r="H27" s="37" t="s">
        <v>128</v>
      </c>
      <c r="I27" s="37" t="s">
        <v>129</v>
      </c>
      <c r="J27" s="37"/>
      <c r="K27" s="34"/>
      <c r="L27" s="37" t="s">
        <v>130</v>
      </c>
      <c r="M27" s="34"/>
      <c r="N27" s="37" t="s">
        <v>131</v>
      </c>
      <c r="O27" s="37" t="s">
        <v>132</v>
      </c>
      <c r="P27" s="37" t="s">
        <v>133</v>
      </c>
      <c r="Q27" s="37" t="s">
        <v>134</v>
      </c>
      <c r="R27" s="37" t="s">
        <v>135</v>
      </c>
      <c r="S27" s="37" t="s">
        <v>136</v>
      </c>
      <c r="T27" s="37"/>
      <c r="U27" s="37" t="s">
        <v>137</v>
      </c>
    </row>
    <row r="28" spans="1:21" ht="15" x14ac:dyDescent="0.25">
      <c r="A28" s="45"/>
      <c r="B28" s="46"/>
      <c r="C28" s="5" t="s">
        <v>12</v>
      </c>
      <c r="D28" s="37" t="s">
        <v>138</v>
      </c>
      <c r="E28" s="37" t="s">
        <v>139</v>
      </c>
      <c r="F28" s="37" t="s">
        <v>140</v>
      </c>
      <c r="G28" s="37" t="s">
        <v>141</v>
      </c>
      <c r="H28" s="37" t="s">
        <v>142</v>
      </c>
      <c r="I28" s="37" t="s">
        <v>143</v>
      </c>
      <c r="J28" s="37"/>
      <c r="K28" s="34"/>
      <c r="L28" s="37" t="s">
        <v>144</v>
      </c>
      <c r="M28" s="34"/>
      <c r="N28" s="37" t="s">
        <v>145</v>
      </c>
      <c r="O28" s="37" t="s">
        <v>146</v>
      </c>
      <c r="P28" s="37" t="s">
        <v>147</v>
      </c>
      <c r="Q28" s="37" t="s">
        <v>148</v>
      </c>
      <c r="R28" s="37" t="s">
        <v>149</v>
      </c>
      <c r="S28" s="37" t="s">
        <v>150</v>
      </c>
      <c r="T28" s="37"/>
      <c r="U28" s="37" t="s">
        <v>151</v>
      </c>
    </row>
    <row r="29" spans="1:21" ht="15" x14ac:dyDescent="0.25">
      <c r="A29" s="45"/>
      <c r="B29" s="46"/>
      <c r="C29" s="5" t="s">
        <v>13</v>
      </c>
      <c r="D29" s="42">
        <v>2.1876474439064283E-4</v>
      </c>
      <c r="E29" s="42">
        <v>7.2182208469578181E-3</v>
      </c>
      <c r="F29" s="42">
        <v>1.6266086463997731E-4</v>
      </c>
      <c r="G29" s="42">
        <v>2.8038352768801652E-3</v>
      </c>
      <c r="H29" s="42">
        <v>2.4462607135832405E-4</v>
      </c>
      <c r="I29" s="42">
        <v>3.2332922104165107E-2</v>
      </c>
      <c r="J29" s="42"/>
      <c r="K29" s="42"/>
      <c r="L29" s="42">
        <v>5.1615308326242041E-3</v>
      </c>
      <c r="M29" s="42"/>
      <c r="N29" s="42">
        <v>8.2182277387955749E-3</v>
      </c>
      <c r="O29" s="42">
        <v>1.8310514829172789E-3</v>
      </c>
      <c r="P29" s="42">
        <v>2.5222620602592352E-4</v>
      </c>
      <c r="Q29" s="42">
        <v>6.4589856167978374E-4</v>
      </c>
      <c r="R29" s="42">
        <v>8.3135875104700939E-5</v>
      </c>
      <c r="S29" s="42">
        <v>1.4523057652585158E-2</v>
      </c>
      <c r="T29" s="42"/>
      <c r="U29" s="42">
        <v>4.4559918670216537E-4</v>
      </c>
    </row>
    <row r="30" spans="1:21" ht="15.75" thickBot="1" x14ac:dyDescent="0.3">
      <c r="A30" s="45"/>
      <c r="B30" s="47"/>
      <c r="C30" s="7" t="s">
        <v>14</v>
      </c>
      <c r="D30" s="39">
        <v>1.0438568904049654</v>
      </c>
      <c r="E30" s="39">
        <v>0.70612299990228544</v>
      </c>
      <c r="F30" s="39">
        <v>0.66796634855083437</v>
      </c>
      <c r="G30" s="39">
        <v>0.64743396805981057</v>
      </c>
      <c r="H30" s="39">
        <v>-0.30232593491300486</v>
      </c>
      <c r="I30" s="39">
        <v>0.28360339131152168</v>
      </c>
      <c r="J30" s="38"/>
      <c r="K30" s="38"/>
      <c r="L30" s="39">
        <v>0.61450291618662445</v>
      </c>
      <c r="M30" s="38"/>
      <c r="N30" s="39">
        <v>0.64239154472541782</v>
      </c>
      <c r="O30" s="39">
        <v>0.42268808549076009</v>
      </c>
      <c r="P30" s="39">
        <v>0.40795290184538258</v>
      </c>
      <c r="Q30" s="39">
        <v>0.39190407437964342</v>
      </c>
      <c r="R30" s="39">
        <v>-0.18264104088918351</v>
      </c>
      <c r="S30" s="39">
        <v>7.7486101974349963E-2</v>
      </c>
      <c r="T30" s="38"/>
      <c r="U30" s="39">
        <v>0.40700125539202991</v>
      </c>
    </row>
    <row r="31" spans="1:21" ht="15" x14ac:dyDescent="0.25">
      <c r="A31" s="45"/>
      <c r="B31" s="48" t="s">
        <v>15</v>
      </c>
      <c r="C31" s="9" t="s">
        <v>11</v>
      </c>
      <c r="D31" s="37" t="s">
        <v>390</v>
      </c>
      <c r="E31" s="37" t="s">
        <v>391</v>
      </c>
      <c r="F31" s="37" t="s">
        <v>392</v>
      </c>
      <c r="G31" s="37" t="s">
        <v>393</v>
      </c>
      <c r="H31" s="37" t="s">
        <v>394</v>
      </c>
      <c r="I31" s="37" t="s">
        <v>395</v>
      </c>
      <c r="J31" s="37"/>
      <c r="K31" s="37"/>
      <c r="L31" s="37" t="s">
        <v>396</v>
      </c>
      <c r="M31" s="37"/>
      <c r="N31" s="37" t="s">
        <v>397</v>
      </c>
      <c r="O31" s="37" t="s">
        <v>398</v>
      </c>
      <c r="P31" s="37" t="s">
        <v>399</v>
      </c>
      <c r="Q31" s="37" t="s">
        <v>400</v>
      </c>
      <c r="R31" s="37" t="s">
        <v>401</v>
      </c>
      <c r="S31" s="37" t="s">
        <v>402</v>
      </c>
      <c r="T31" s="37"/>
      <c r="U31" s="37" t="s">
        <v>403</v>
      </c>
    </row>
    <row r="32" spans="1:21" ht="15" x14ac:dyDescent="0.25">
      <c r="A32" s="45"/>
      <c r="B32" s="48"/>
      <c r="C32" s="9" t="s">
        <v>12</v>
      </c>
      <c r="D32" s="37" t="s">
        <v>404</v>
      </c>
      <c r="E32" s="37" t="s">
        <v>405</v>
      </c>
      <c r="F32" s="37" t="s">
        <v>406</v>
      </c>
      <c r="G32" s="37" t="s">
        <v>407</v>
      </c>
      <c r="H32" s="37" t="s">
        <v>408</v>
      </c>
      <c r="I32" s="37" t="s">
        <v>409</v>
      </c>
      <c r="J32" s="37"/>
      <c r="K32" s="37"/>
      <c r="L32" s="37" t="s">
        <v>410</v>
      </c>
      <c r="M32" s="37"/>
      <c r="N32" s="37" t="s">
        <v>411</v>
      </c>
      <c r="O32" s="37" t="s">
        <v>59</v>
      </c>
      <c r="P32" s="37" t="s">
        <v>412</v>
      </c>
      <c r="Q32" s="37" t="s">
        <v>413</v>
      </c>
      <c r="R32" s="37" t="s">
        <v>414</v>
      </c>
      <c r="S32" s="37" t="s">
        <v>632</v>
      </c>
      <c r="T32" s="37"/>
      <c r="U32" s="37" t="s">
        <v>415</v>
      </c>
    </row>
    <row r="33" spans="1:21" ht="15" x14ac:dyDescent="0.25">
      <c r="A33" s="45"/>
      <c r="B33" s="48"/>
      <c r="C33" s="9" t="s">
        <v>13</v>
      </c>
      <c r="D33" s="42">
        <v>2.2682107885561922E-3</v>
      </c>
      <c r="E33" s="42">
        <v>3.4028572438009927E-2</v>
      </c>
      <c r="F33" s="42">
        <v>2.543543915960603E-3</v>
      </c>
      <c r="G33" s="42">
        <v>1.896030265746659E-3</v>
      </c>
      <c r="H33" s="42">
        <v>8.6057692555028292E-2</v>
      </c>
      <c r="I33" s="42">
        <v>2.5295740339849739E-2</v>
      </c>
      <c r="J33" s="42"/>
      <c r="K33" s="42"/>
      <c r="L33" s="42">
        <v>0.58674655547578802</v>
      </c>
      <c r="M33" s="42"/>
      <c r="N33" s="42">
        <v>0.8908802625939799</v>
      </c>
      <c r="O33" s="42">
        <v>0.24915026909833954</v>
      </c>
      <c r="P33" s="42">
        <v>0.2085544058778501</v>
      </c>
      <c r="Q33" s="42">
        <v>0.12167018792145649</v>
      </c>
      <c r="R33" s="42">
        <v>0.14046720670596988</v>
      </c>
      <c r="S33" s="42">
        <v>0.11718806699093931</v>
      </c>
      <c r="T33" s="42"/>
      <c r="U33" s="42">
        <v>0.20000216731090439</v>
      </c>
    </row>
    <row r="34" spans="1:21" ht="15" x14ac:dyDescent="0.25">
      <c r="A34" s="45"/>
      <c r="B34" s="48"/>
      <c r="C34" s="9" t="s">
        <v>14</v>
      </c>
      <c r="D34" s="38">
        <v>1.0216511281370344</v>
      </c>
      <c r="E34" s="38">
        <v>0.83629178394010373</v>
      </c>
      <c r="F34" s="38">
        <v>0.83909730411378536</v>
      </c>
      <c r="G34" s="38">
        <v>0.76665417898408827</v>
      </c>
      <c r="H34" s="38">
        <v>0.29961062972144809</v>
      </c>
      <c r="I34" s="38">
        <v>0.60095385620774777</v>
      </c>
      <c r="J34" s="38"/>
      <c r="K34" s="38"/>
      <c r="L34" s="38">
        <v>0.9098120337930603</v>
      </c>
      <c r="M34" s="38"/>
      <c r="N34" s="38">
        <v>0.9751108091397992</v>
      </c>
      <c r="O34" s="38">
        <v>0.77382114150812009</v>
      </c>
      <c r="P34" s="38">
        <v>0.76759664076079615</v>
      </c>
      <c r="Q34" s="38">
        <v>0.71044935405153387</v>
      </c>
      <c r="R34" s="38">
        <v>0.25675969911754731</v>
      </c>
      <c r="S34" s="38">
        <v>0.54924957511326544</v>
      </c>
      <c r="T34" s="38"/>
      <c r="U34" s="38">
        <v>0.7614672665932406</v>
      </c>
    </row>
    <row r="35" spans="1:21" s="11" customFormat="1" ht="19.5" customHeight="1" x14ac:dyDescent="0.25">
      <c r="A35" s="10"/>
      <c r="M35" s="12"/>
    </row>
    <row r="36" spans="1:21" s="11" customFormat="1" ht="19.5" customHeight="1" x14ac:dyDescent="0.25">
      <c r="A36" s="10"/>
      <c r="M36" s="12"/>
    </row>
    <row r="37" spans="1:21" s="11" customFormat="1" ht="19.5" customHeight="1" x14ac:dyDescent="0.25">
      <c r="A37" s="3"/>
      <c r="B37" s="13"/>
      <c r="C37" s="4"/>
      <c r="D37" s="13" t="s">
        <v>1</v>
      </c>
      <c r="E37" s="13" t="s">
        <v>2</v>
      </c>
      <c r="F37" s="13" t="s">
        <v>3</v>
      </c>
      <c r="G37" s="13" t="s">
        <v>4</v>
      </c>
      <c r="H37" s="13" t="s">
        <v>5</v>
      </c>
      <c r="I37" s="13"/>
      <c r="J37" s="13"/>
      <c r="K37" s="4"/>
      <c r="L37" s="4" t="s">
        <v>641</v>
      </c>
      <c r="M37" s="13"/>
      <c r="N37" s="13" t="s">
        <v>1</v>
      </c>
      <c r="O37" s="13" t="s">
        <v>2</v>
      </c>
      <c r="P37" s="13" t="s">
        <v>3</v>
      </c>
      <c r="Q37" s="13" t="s">
        <v>4</v>
      </c>
      <c r="R37" s="13" t="s">
        <v>5</v>
      </c>
      <c r="S37" s="13"/>
      <c r="T37" s="13"/>
      <c r="U37" s="13" t="s">
        <v>8</v>
      </c>
    </row>
    <row r="38" spans="1:21" ht="15" x14ac:dyDescent="0.25">
      <c r="A38" s="45" t="s">
        <v>18</v>
      </c>
      <c r="B38" s="46" t="s">
        <v>10</v>
      </c>
      <c r="C38" s="5" t="s">
        <v>11</v>
      </c>
      <c r="D38" s="37" t="s">
        <v>152</v>
      </c>
      <c r="E38" s="37" t="s">
        <v>153</v>
      </c>
      <c r="F38" s="37" t="s">
        <v>154</v>
      </c>
      <c r="G38" s="37" t="s">
        <v>155</v>
      </c>
      <c r="H38" s="37" t="s">
        <v>156</v>
      </c>
      <c r="I38" s="37"/>
      <c r="J38" s="37"/>
      <c r="K38" s="34"/>
      <c r="L38" s="37" t="s">
        <v>157</v>
      </c>
      <c r="M38" s="34"/>
      <c r="N38" s="37" t="s">
        <v>158</v>
      </c>
      <c r="O38" s="37" t="s">
        <v>42</v>
      </c>
      <c r="P38" s="37" t="s">
        <v>159</v>
      </c>
      <c r="Q38" s="37" t="s">
        <v>160</v>
      </c>
      <c r="R38" s="37" t="s">
        <v>161</v>
      </c>
      <c r="S38" s="37"/>
      <c r="T38" s="37"/>
      <c r="U38" s="37" t="s">
        <v>162</v>
      </c>
    </row>
    <row r="39" spans="1:21" ht="15" x14ac:dyDescent="0.25">
      <c r="A39" s="45"/>
      <c r="B39" s="46"/>
      <c r="C39" s="5" t="s">
        <v>12</v>
      </c>
      <c r="D39" s="37" t="s">
        <v>163</v>
      </c>
      <c r="E39" s="37" t="s">
        <v>164</v>
      </c>
      <c r="F39" s="37" t="s">
        <v>165</v>
      </c>
      <c r="G39" s="37" t="s">
        <v>166</v>
      </c>
      <c r="H39" s="37" t="s">
        <v>167</v>
      </c>
      <c r="I39" s="37"/>
      <c r="J39" s="37"/>
      <c r="K39" s="34"/>
      <c r="L39" s="37" t="s">
        <v>168</v>
      </c>
      <c r="M39" s="34"/>
      <c r="N39" s="37" t="s">
        <v>169</v>
      </c>
      <c r="O39" s="37" t="s">
        <v>170</v>
      </c>
      <c r="P39" s="37" t="s">
        <v>171</v>
      </c>
      <c r="Q39" s="37" t="s">
        <v>172</v>
      </c>
      <c r="R39" s="37" t="s">
        <v>173</v>
      </c>
      <c r="S39" s="37"/>
      <c r="T39" s="37"/>
      <c r="U39" s="37" t="s">
        <v>44</v>
      </c>
    </row>
    <row r="40" spans="1:21" ht="15" x14ac:dyDescent="0.25">
      <c r="A40" s="45"/>
      <c r="B40" s="46"/>
      <c r="C40" s="5" t="s">
        <v>13</v>
      </c>
      <c r="D40" s="42">
        <v>1.5015720308644832E-7</v>
      </c>
      <c r="E40" s="42">
        <v>1.8936985950106938E-3</v>
      </c>
      <c r="F40" s="42">
        <v>1.0781581867121298E-3</v>
      </c>
      <c r="G40" s="42">
        <v>1.0798445109367416E-2</v>
      </c>
      <c r="H40" s="42">
        <v>2.2092588438732304E-2</v>
      </c>
      <c r="I40" s="42"/>
      <c r="J40" s="42"/>
      <c r="K40" s="42"/>
      <c r="L40" s="42">
        <v>1.7767421706543601E-8</v>
      </c>
      <c r="M40" s="42"/>
      <c r="N40" s="42">
        <v>2.6003875510793044E-8</v>
      </c>
      <c r="O40" s="42">
        <v>4.8657434125125503E-8</v>
      </c>
      <c r="P40" s="42">
        <v>4.1692573762439655E-8</v>
      </c>
      <c r="Q40" s="42">
        <v>8.4135817361411625E-8</v>
      </c>
      <c r="R40" s="42">
        <v>1.4001768296536682E-3</v>
      </c>
      <c r="S40" s="42"/>
      <c r="T40" s="42"/>
      <c r="U40" s="42">
        <v>2.7882750243009116E-8</v>
      </c>
    </row>
    <row r="41" spans="1:21" ht="15.75" thickBot="1" x14ac:dyDescent="0.3">
      <c r="A41" s="45"/>
      <c r="B41" s="47"/>
      <c r="C41" s="7" t="s">
        <v>14</v>
      </c>
      <c r="D41" s="39">
        <v>1.0739412687878884</v>
      </c>
      <c r="E41" s="39">
        <v>0.58879942866777479</v>
      </c>
      <c r="F41" s="39">
        <v>0.58669003044236867</v>
      </c>
      <c r="G41" s="39">
        <v>0.64309842587887645</v>
      </c>
      <c r="H41" s="39">
        <v>-0.86104592098672661</v>
      </c>
      <c r="I41" s="38"/>
      <c r="J41" s="38"/>
      <c r="K41" s="38"/>
      <c r="L41" s="39">
        <v>0.25444414030223345</v>
      </c>
      <c r="M41" s="38"/>
      <c r="N41" s="39">
        <v>0.26944557337114078</v>
      </c>
      <c r="O41" s="39">
        <v>0.14954874641131841</v>
      </c>
      <c r="P41" s="39">
        <v>0.15103209987613295</v>
      </c>
      <c r="Q41" s="39">
        <v>0.1677173515046628</v>
      </c>
      <c r="R41" s="39">
        <v>-0.23940914793878004</v>
      </c>
      <c r="S41" s="38"/>
      <c r="T41" s="38"/>
      <c r="U41" s="39">
        <v>0.15206421943890711</v>
      </c>
    </row>
    <row r="42" spans="1:21" ht="15" x14ac:dyDescent="0.25">
      <c r="A42" s="45"/>
      <c r="B42" s="48" t="s">
        <v>15</v>
      </c>
      <c r="C42" s="9" t="s">
        <v>11</v>
      </c>
      <c r="D42" s="37" t="s">
        <v>416</v>
      </c>
      <c r="E42" s="37" t="s">
        <v>417</v>
      </c>
      <c r="F42" s="37" t="s">
        <v>418</v>
      </c>
      <c r="G42" s="37" t="s">
        <v>419</v>
      </c>
      <c r="H42" s="37" t="s">
        <v>420</v>
      </c>
      <c r="I42" s="37"/>
      <c r="J42" s="37"/>
      <c r="K42" s="37"/>
      <c r="L42" s="37" t="s">
        <v>421</v>
      </c>
      <c r="M42" s="37"/>
      <c r="N42" s="37" t="s">
        <v>422</v>
      </c>
      <c r="O42" s="37" t="s">
        <v>57</v>
      </c>
      <c r="P42" s="37" t="s">
        <v>423</v>
      </c>
      <c r="Q42" s="37" t="s">
        <v>424</v>
      </c>
      <c r="R42" s="37" t="s">
        <v>425</v>
      </c>
      <c r="S42" s="37"/>
      <c r="T42" s="37"/>
      <c r="U42" s="37" t="s">
        <v>426</v>
      </c>
    </row>
    <row r="43" spans="1:21" ht="15" x14ac:dyDescent="0.25">
      <c r="A43" s="45"/>
      <c r="B43" s="48"/>
      <c r="C43" s="9" t="s">
        <v>12</v>
      </c>
      <c r="D43" s="37" t="s">
        <v>427</v>
      </c>
      <c r="E43" s="37" t="s">
        <v>428</v>
      </c>
      <c r="F43" s="37" t="s">
        <v>429</v>
      </c>
      <c r="G43" s="37" t="s">
        <v>430</v>
      </c>
      <c r="H43" s="37" t="s">
        <v>431</v>
      </c>
      <c r="I43" s="37"/>
      <c r="J43" s="37"/>
      <c r="K43" s="37"/>
      <c r="L43" s="37" t="s">
        <v>432</v>
      </c>
      <c r="M43" s="37"/>
      <c r="N43" s="37" t="s">
        <v>433</v>
      </c>
      <c r="O43" s="37" t="s">
        <v>434</v>
      </c>
      <c r="P43" s="37" t="s">
        <v>435</v>
      </c>
      <c r="Q43" s="37" t="s">
        <v>436</v>
      </c>
      <c r="R43" s="37" t="s">
        <v>437</v>
      </c>
      <c r="S43" s="37"/>
      <c r="T43" s="37"/>
      <c r="U43" s="37" t="s">
        <v>438</v>
      </c>
    </row>
    <row r="44" spans="1:21" ht="15" x14ac:dyDescent="0.25">
      <c r="A44" s="45"/>
      <c r="B44" s="48"/>
      <c r="C44" s="9" t="s">
        <v>13</v>
      </c>
      <c r="D44" s="42">
        <v>5.3730822171674296E-4</v>
      </c>
      <c r="E44" s="42">
        <v>2.0111942211870058E-3</v>
      </c>
      <c r="F44" s="42">
        <v>9.544399382012417E-4</v>
      </c>
      <c r="G44" s="42">
        <v>3.0096066014785784E-4</v>
      </c>
      <c r="H44" s="42">
        <v>4.0273846371605415E-2</v>
      </c>
      <c r="I44" s="42"/>
      <c r="J44" s="42"/>
      <c r="K44" s="42"/>
      <c r="L44" s="42">
        <v>0.76551116612461323</v>
      </c>
      <c r="M44" s="42"/>
      <c r="N44" s="42">
        <v>0.86906545717352657</v>
      </c>
      <c r="O44" s="42">
        <v>0.34366565558660955</v>
      </c>
      <c r="P44" s="42">
        <v>0.37913260984267783</v>
      </c>
      <c r="Q44" s="42">
        <v>0.17715429045809594</v>
      </c>
      <c r="R44" s="42">
        <v>9.5114990316951756E-3</v>
      </c>
      <c r="S44" s="42"/>
      <c r="T44" s="42"/>
      <c r="U44" s="42">
        <v>0.27657191798470909</v>
      </c>
    </row>
    <row r="45" spans="1:21" ht="15" x14ac:dyDescent="0.25">
      <c r="A45" s="45"/>
      <c r="B45" s="48"/>
      <c r="C45" s="9" t="s">
        <v>14</v>
      </c>
      <c r="D45" s="38">
        <v>1.0455374751025044</v>
      </c>
      <c r="E45" s="38">
        <v>0.69445446313698134</v>
      </c>
      <c r="F45" s="38">
        <v>0.76272756410360898</v>
      </c>
      <c r="G45" s="38">
        <v>0.53520752953790296</v>
      </c>
      <c r="H45" s="38">
        <v>0.23793592839569608</v>
      </c>
      <c r="I45" s="38"/>
      <c r="J45" s="38"/>
      <c r="K45" s="38"/>
      <c r="L45" s="38">
        <v>0.90493453490985953</v>
      </c>
      <c r="M45" s="38"/>
      <c r="N45" s="38">
        <v>1.0614051639356279</v>
      </c>
      <c r="O45" s="38">
        <v>0.69431671904417946</v>
      </c>
      <c r="P45" s="38">
        <v>0.7213764181614627</v>
      </c>
      <c r="Q45" s="38">
        <v>0.56059573125577866</v>
      </c>
      <c r="R45" s="38">
        <v>-8.0532135309536006E-3</v>
      </c>
      <c r="S45" s="38"/>
      <c r="T45" s="38"/>
      <c r="U45" s="38">
        <v>0.6535595026787987</v>
      </c>
    </row>
    <row r="46" spans="1:21" s="11" customFormat="1" ht="19.5" customHeight="1" x14ac:dyDescent="0.25">
      <c r="A46" s="10"/>
      <c r="M46" s="12"/>
    </row>
    <row r="47" spans="1:21" s="11" customFormat="1" ht="19.5" customHeight="1" x14ac:dyDescent="0.25">
      <c r="A47" s="10"/>
      <c r="M47" s="12"/>
    </row>
    <row r="48" spans="1:21" s="11" customFormat="1" ht="19.5" customHeight="1" x14ac:dyDescent="0.25">
      <c r="A48" s="3"/>
      <c r="B48" s="13"/>
      <c r="C48" s="4"/>
      <c r="D48" s="13" t="s">
        <v>1</v>
      </c>
      <c r="E48" s="13" t="s">
        <v>2</v>
      </c>
      <c r="F48" s="13" t="s">
        <v>3</v>
      </c>
      <c r="G48" s="13" t="s">
        <v>4</v>
      </c>
      <c r="H48" s="13"/>
      <c r="I48" s="13"/>
      <c r="J48" s="13"/>
      <c r="K48" s="4"/>
      <c r="L48" s="4" t="s">
        <v>641</v>
      </c>
      <c r="M48" s="13"/>
      <c r="N48" s="13" t="s">
        <v>1</v>
      </c>
      <c r="O48" s="13" t="s">
        <v>2</v>
      </c>
      <c r="P48" s="13" t="s">
        <v>3</v>
      </c>
      <c r="Q48" s="13" t="s">
        <v>4</v>
      </c>
      <c r="R48" s="13"/>
      <c r="S48" s="13"/>
      <c r="T48" s="13"/>
      <c r="U48" s="13" t="s">
        <v>8</v>
      </c>
    </row>
    <row r="49" spans="1:21" ht="15" x14ac:dyDescent="0.25">
      <c r="A49" s="45" t="s">
        <v>19</v>
      </c>
      <c r="B49" s="46" t="s">
        <v>10</v>
      </c>
      <c r="C49" s="5" t="s">
        <v>11</v>
      </c>
      <c r="D49" s="37" t="s">
        <v>174</v>
      </c>
      <c r="E49" s="37" t="s">
        <v>175</v>
      </c>
      <c r="F49" s="37" t="s">
        <v>176</v>
      </c>
      <c r="G49" s="37" t="s">
        <v>177</v>
      </c>
      <c r="H49" s="37"/>
      <c r="I49" s="37"/>
      <c r="J49" s="37"/>
      <c r="K49" s="34"/>
      <c r="L49" s="37" t="s">
        <v>178</v>
      </c>
      <c r="M49" s="34"/>
      <c r="N49" s="37" t="s">
        <v>179</v>
      </c>
      <c r="O49" s="37" t="s">
        <v>56</v>
      </c>
      <c r="P49" s="37" t="s">
        <v>180</v>
      </c>
      <c r="Q49" s="37" t="s">
        <v>181</v>
      </c>
      <c r="R49" s="37"/>
      <c r="S49" s="37"/>
      <c r="T49" s="37"/>
      <c r="U49" s="37" t="s">
        <v>182</v>
      </c>
    </row>
    <row r="50" spans="1:21" ht="15" x14ac:dyDescent="0.25">
      <c r="A50" s="45"/>
      <c r="B50" s="46"/>
      <c r="C50" s="5" t="s">
        <v>12</v>
      </c>
      <c r="D50" s="37" t="s">
        <v>183</v>
      </c>
      <c r="E50" s="37" t="s">
        <v>184</v>
      </c>
      <c r="F50" s="37" t="s">
        <v>185</v>
      </c>
      <c r="G50" s="37" t="s">
        <v>186</v>
      </c>
      <c r="H50" s="37"/>
      <c r="I50" s="37"/>
      <c r="J50" s="37"/>
      <c r="K50" s="34"/>
      <c r="L50" s="37" t="s">
        <v>187</v>
      </c>
      <c r="M50" s="34"/>
      <c r="N50" s="37" t="s">
        <v>188</v>
      </c>
      <c r="O50" s="37" t="s">
        <v>46</v>
      </c>
      <c r="P50" s="37" t="s">
        <v>189</v>
      </c>
      <c r="Q50" s="37" t="s">
        <v>190</v>
      </c>
      <c r="R50" s="37"/>
      <c r="S50" s="37"/>
      <c r="T50" s="37"/>
      <c r="U50" s="37" t="s">
        <v>191</v>
      </c>
    </row>
    <row r="51" spans="1:21" ht="15" x14ac:dyDescent="0.25">
      <c r="A51" s="45"/>
      <c r="B51" s="46"/>
      <c r="C51" s="5" t="s">
        <v>13</v>
      </c>
      <c r="D51" s="42">
        <v>0.34485707027856671</v>
      </c>
      <c r="E51" s="42">
        <v>4.4256191109258826E-3</v>
      </c>
      <c r="F51" s="42">
        <v>1.0453206113295984E-5</v>
      </c>
      <c r="G51" s="42">
        <v>0.3818965984237811</v>
      </c>
      <c r="H51" s="42"/>
      <c r="I51" s="42"/>
      <c r="J51" s="42"/>
      <c r="K51" s="42"/>
      <c r="L51" s="42">
        <v>1.0983426491454981E-7</v>
      </c>
      <c r="M51" s="42"/>
      <c r="N51" s="42">
        <v>1.3773989937550198E-7</v>
      </c>
      <c r="O51" s="42">
        <v>5.1794357481154154E-6</v>
      </c>
      <c r="P51" s="42">
        <v>8.9441879449498705E-9</v>
      </c>
      <c r="Q51" s="42">
        <v>4.4103093037163869E-6</v>
      </c>
      <c r="R51" s="42"/>
      <c r="S51" s="42"/>
      <c r="T51" s="42"/>
      <c r="U51" s="42">
        <v>7.7344895172938366E-7</v>
      </c>
    </row>
    <row r="52" spans="1:21" ht="15.75" thickBot="1" x14ac:dyDescent="0.3">
      <c r="A52" s="45"/>
      <c r="B52" s="47"/>
      <c r="C52" s="7" t="s">
        <v>14</v>
      </c>
      <c r="D52" s="39">
        <v>1.0080519473969776</v>
      </c>
      <c r="E52" s="39">
        <v>0.48928607603698965</v>
      </c>
      <c r="F52" s="39">
        <v>0.51464178164163021</v>
      </c>
      <c r="G52" s="39">
        <v>1.0571829579383218</v>
      </c>
      <c r="H52" s="38"/>
      <c r="I52" s="38"/>
      <c r="J52" s="38"/>
      <c r="K52" s="38"/>
      <c r="L52" s="39">
        <v>0.28618215979948769</v>
      </c>
      <c r="M52" s="38"/>
      <c r="N52" s="39">
        <v>0.28939277639464572</v>
      </c>
      <c r="O52" s="39">
        <v>0.12218170349084534</v>
      </c>
      <c r="P52" s="39">
        <v>0.17101991583186926</v>
      </c>
      <c r="Q52" s="39">
        <v>0.29500415342267489</v>
      </c>
      <c r="R52" s="38"/>
      <c r="S52" s="38"/>
      <c r="T52" s="38"/>
      <c r="U52" s="39">
        <v>0.26039550735646988</v>
      </c>
    </row>
    <row r="53" spans="1:21" ht="15" x14ac:dyDescent="0.25">
      <c r="A53" s="45"/>
      <c r="B53" s="48" t="s">
        <v>15</v>
      </c>
      <c r="C53" s="9" t="s">
        <v>11</v>
      </c>
      <c r="D53" s="37" t="s">
        <v>439</v>
      </c>
      <c r="E53" s="37" t="s">
        <v>440</v>
      </c>
      <c r="F53" s="37" t="s">
        <v>441</v>
      </c>
      <c r="G53" s="37" t="s">
        <v>442</v>
      </c>
      <c r="H53" s="37"/>
      <c r="I53" s="37"/>
      <c r="J53" s="37"/>
      <c r="K53" s="37"/>
      <c r="L53" s="37" t="s">
        <v>443</v>
      </c>
      <c r="M53" s="37"/>
      <c r="N53" s="37" t="s">
        <v>444</v>
      </c>
      <c r="O53" s="37" t="s">
        <v>48</v>
      </c>
      <c r="P53" s="37" t="s">
        <v>445</v>
      </c>
      <c r="Q53" s="37" t="s">
        <v>446</v>
      </c>
      <c r="R53" s="37"/>
      <c r="S53" s="37"/>
      <c r="T53" s="37"/>
      <c r="U53" s="37" t="s">
        <v>447</v>
      </c>
    </row>
    <row r="54" spans="1:21" ht="15" x14ac:dyDescent="0.25">
      <c r="A54" s="45"/>
      <c r="B54" s="48"/>
      <c r="C54" s="9" t="s">
        <v>12</v>
      </c>
      <c r="D54" s="37" t="s">
        <v>448</v>
      </c>
      <c r="E54" s="37" t="s">
        <v>449</v>
      </c>
      <c r="F54" s="37" t="s">
        <v>450</v>
      </c>
      <c r="G54" s="37" t="s">
        <v>451</v>
      </c>
      <c r="H54" s="37"/>
      <c r="I54" s="37"/>
      <c r="J54" s="37"/>
      <c r="K54" s="37"/>
      <c r="L54" s="37" t="s">
        <v>452</v>
      </c>
      <c r="M54" s="37"/>
      <c r="N54" s="37" t="s">
        <v>453</v>
      </c>
      <c r="O54" s="37" t="s">
        <v>53</v>
      </c>
      <c r="P54" s="37" t="s">
        <v>435</v>
      </c>
      <c r="Q54" s="37" t="s">
        <v>454</v>
      </c>
      <c r="R54" s="37"/>
      <c r="S54" s="37"/>
      <c r="T54" s="37"/>
      <c r="U54" s="37" t="s">
        <v>455</v>
      </c>
    </row>
    <row r="55" spans="1:21" ht="15" x14ac:dyDescent="0.25">
      <c r="A55" s="45"/>
      <c r="B55" s="48"/>
      <c r="C55" s="9" t="s">
        <v>13</v>
      </c>
      <c r="D55" s="42">
        <v>0.15165693137986447</v>
      </c>
      <c r="E55" s="42">
        <v>1.0206505982630029E-4</v>
      </c>
      <c r="F55" s="42">
        <v>7.7011854570926987E-5</v>
      </c>
      <c r="G55" s="42">
        <v>0.64106085491845755</v>
      </c>
      <c r="H55" s="42"/>
      <c r="I55" s="42"/>
      <c r="J55" s="42"/>
      <c r="K55" s="42"/>
      <c r="L55" s="42">
        <v>0.60249589715002805</v>
      </c>
      <c r="M55" s="42"/>
      <c r="N55" s="42">
        <v>0.84740049275303231</v>
      </c>
      <c r="O55" s="42">
        <v>0.11537447805872827</v>
      </c>
      <c r="P55" s="42">
        <v>0.17608850894093461</v>
      </c>
      <c r="Q55" s="42">
        <v>0.66468281119717021</v>
      </c>
      <c r="R55" s="42"/>
      <c r="S55" s="42"/>
      <c r="T55" s="42"/>
      <c r="U55" s="42">
        <v>0.52616880361516627</v>
      </c>
    </row>
    <row r="56" spans="1:21" ht="15" x14ac:dyDescent="0.25">
      <c r="A56" s="45"/>
      <c r="B56" s="48"/>
      <c r="C56" s="9" t="s">
        <v>14</v>
      </c>
      <c r="D56" s="38">
        <v>1.0090532517574853</v>
      </c>
      <c r="E56" s="38">
        <v>0.54209687461568212</v>
      </c>
      <c r="F56" s="38">
        <v>0.61622243121231535</v>
      </c>
      <c r="G56" s="38">
        <v>1.0321539785454923</v>
      </c>
      <c r="H56" s="38"/>
      <c r="I56" s="38"/>
      <c r="J56" s="38"/>
      <c r="K56" s="38"/>
      <c r="L56" s="38">
        <v>0.81030885164253219</v>
      </c>
      <c r="M56" s="38"/>
      <c r="N56" s="38">
        <v>0.91755735586944465</v>
      </c>
      <c r="O56" s="38">
        <v>0.48438394454316619</v>
      </c>
      <c r="P56" s="38">
        <v>0.55040447782270863</v>
      </c>
      <c r="Q56" s="38">
        <v>0.83465190457527372</v>
      </c>
      <c r="R56" s="38"/>
      <c r="S56" s="38"/>
      <c r="T56" s="38"/>
      <c r="U56" s="38">
        <v>0.7670395925328648</v>
      </c>
    </row>
    <row r="57" spans="1:21" s="11" customFormat="1" ht="19.5" customHeight="1" x14ac:dyDescent="0.25">
      <c r="A57" s="10"/>
      <c r="M57" s="12"/>
    </row>
    <row r="58" spans="1:21" s="11" customFormat="1" ht="19.5" customHeight="1" x14ac:dyDescent="0.25">
      <c r="A58" s="10"/>
      <c r="M58" s="12"/>
    </row>
    <row r="59" spans="1:21" s="11" customFormat="1" ht="19.5" customHeight="1" x14ac:dyDescent="0.25">
      <c r="A59" s="3"/>
      <c r="B59" s="13"/>
      <c r="C59" s="4"/>
      <c r="D59" s="13" t="s">
        <v>1</v>
      </c>
      <c r="E59" s="13" t="s">
        <v>2</v>
      </c>
      <c r="F59" s="13" t="s">
        <v>3</v>
      </c>
      <c r="G59" s="13" t="s">
        <v>4</v>
      </c>
      <c r="H59" s="13"/>
      <c r="I59" s="13"/>
      <c r="J59" s="13"/>
      <c r="K59" s="4"/>
      <c r="L59" s="4" t="s">
        <v>641</v>
      </c>
      <c r="M59" s="13"/>
      <c r="N59" s="13" t="s">
        <v>1</v>
      </c>
      <c r="O59" s="13" t="s">
        <v>2</v>
      </c>
      <c r="P59" s="13" t="s">
        <v>3</v>
      </c>
      <c r="Q59" s="13" t="s">
        <v>4</v>
      </c>
      <c r="R59" s="13"/>
      <c r="S59" s="13"/>
      <c r="T59" s="13"/>
      <c r="U59" s="13" t="s">
        <v>8</v>
      </c>
    </row>
    <row r="60" spans="1:21" ht="15" x14ac:dyDescent="0.25">
      <c r="A60" s="45" t="s">
        <v>20</v>
      </c>
      <c r="B60" s="46" t="s">
        <v>10</v>
      </c>
      <c r="C60" s="5" t="s">
        <v>11</v>
      </c>
      <c r="D60" s="37" t="s">
        <v>192</v>
      </c>
      <c r="E60" s="37" t="s">
        <v>193</v>
      </c>
      <c r="F60" s="37" t="s">
        <v>194</v>
      </c>
      <c r="G60" s="37" t="s">
        <v>195</v>
      </c>
      <c r="H60" s="37"/>
      <c r="I60" s="37"/>
      <c r="J60" s="37"/>
      <c r="K60" s="34"/>
      <c r="L60" s="37" t="s">
        <v>196</v>
      </c>
      <c r="M60" s="34"/>
      <c r="N60" s="37" t="s">
        <v>197</v>
      </c>
      <c r="O60" s="37" t="s">
        <v>191</v>
      </c>
      <c r="P60" s="37" t="s">
        <v>198</v>
      </c>
      <c r="Q60" s="37" t="s">
        <v>199</v>
      </c>
      <c r="R60" s="37"/>
      <c r="S60" s="37"/>
      <c r="T60" s="37"/>
      <c r="U60" s="37" t="s">
        <v>200</v>
      </c>
    </row>
    <row r="61" spans="1:21" ht="15" x14ac:dyDescent="0.25">
      <c r="A61" s="45"/>
      <c r="B61" s="46"/>
      <c r="C61" s="5" t="s">
        <v>12</v>
      </c>
      <c r="D61" s="37" t="s">
        <v>201</v>
      </c>
      <c r="E61" s="37" t="s">
        <v>202</v>
      </c>
      <c r="F61" s="37" t="s">
        <v>203</v>
      </c>
      <c r="G61" s="37" t="s">
        <v>204</v>
      </c>
      <c r="H61" s="37"/>
      <c r="I61" s="37"/>
      <c r="J61" s="37"/>
      <c r="K61" s="34"/>
      <c r="L61" s="37" t="s">
        <v>205</v>
      </c>
      <c r="M61" s="34"/>
      <c r="N61" s="37" t="s">
        <v>206</v>
      </c>
      <c r="O61" s="37" t="s">
        <v>207</v>
      </c>
      <c r="P61" s="37" t="s">
        <v>208</v>
      </c>
      <c r="Q61" s="37" t="s">
        <v>209</v>
      </c>
      <c r="R61" s="37"/>
      <c r="S61" s="37"/>
      <c r="T61" s="37"/>
      <c r="U61" s="37" t="s">
        <v>210</v>
      </c>
    </row>
    <row r="62" spans="1:21" ht="15" x14ac:dyDescent="0.25">
      <c r="A62" s="45"/>
      <c r="B62" s="46"/>
      <c r="C62" s="5" t="s">
        <v>13</v>
      </c>
      <c r="D62" s="42">
        <v>0.73651313160143994</v>
      </c>
      <c r="E62" s="42">
        <v>2.1594982098714698E-2</v>
      </c>
      <c r="F62" s="42">
        <v>1.7395775401311299E-2</v>
      </c>
      <c r="G62" s="42">
        <v>0.82000527683025171</v>
      </c>
      <c r="H62" s="42"/>
      <c r="I62" s="42"/>
      <c r="J62" s="42"/>
      <c r="K62" s="42"/>
      <c r="L62" s="42">
        <v>8.7022640129929879E-4</v>
      </c>
      <c r="M62" s="42"/>
      <c r="N62" s="42">
        <v>7.7379239243262636E-4</v>
      </c>
      <c r="O62" s="42">
        <v>0.13541400857073471</v>
      </c>
      <c r="P62" s="42">
        <v>6.7240939064644137E-2</v>
      </c>
      <c r="Q62" s="42">
        <v>8.4810376999612004E-3</v>
      </c>
      <c r="R62" s="42"/>
      <c r="S62" s="42"/>
      <c r="T62" s="42"/>
      <c r="U62" s="42">
        <v>8.3749795378117373E-3</v>
      </c>
    </row>
    <row r="63" spans="1:21" ht="15.75" thickBot="1" x14ac:dyDescent="0.3">
      <c r="A63" s="45"/>
      <c r="B63" s="47"/>
      <c r="C63" s="7" t="s">
        <v>14</v>
      </c>
      <c r="D63" s="39">
        <v>1.0036869105608548</v>
      </c>
      <c r="E63" s="39">
        <v>0.73848296210444997</v>
      </c>
      <c r="F63" s="39">
        <v>0.78225795201979931</v>
      </c>
      <c r="G63" s="39">
        <v>1.0204949664416565</v>
      </c>
      <c r="H63" s="38"/>
      <c r="I63" s="38"/>
      <c r="J63" s="38"/>
      <c r="K63" s="38"/>
      <c r="L63" s="39">
        <v>1.6247637388090432</v>
      </c>
      <c r="M63" s="38"/>
      <c r="N63" s="39">
        <v>1.6362739204071346</v>
      </c>
      <c r="O63" s="39">
        <v>1.2047595548064389</v>
      </c>
      <c r="P63" s="39">
        <v>1.2638701196289286</v>
      </c>
      <c r="Q63" s="39">
        <v>1.6127435446597602</v>
      </c>
      <c r="R63" s="38"/>
      <c r="S63" s="38"/>
      <c r="T63" s="38"/>
      <c r="U63" s="39">
        <v>1.548776447502515</v>
      </c>
    </row>
    <row r="64" spans="1:21" ht="15" x14ac:dyDescent="0.25">
      <c r="A64" s="45"/>
      <c r="B64" s="48" t="s">
        <v>15</v>
      </c>
      <c r="C64" s="9" t="s">
        <v>11</v>
      </c>
      <c r="D64" s="37" t="s">
        <v>456</v>
      </c>
      <c r="E64" s="37" t="s">
        <v>457</v>
      </c>
      <c r="F64" s="37" t="s">
        <v>458</v>
      </c>
      <c r="G64" s="37" t="s">
        <v>459</v>
      </c>
      <c r="H64" s="37"/>
      <c r="I64" s="37"/>
      <c r="J64" s="37"/>
      <c r="K64" s="37"/>
      <c r="L64" s="37" t="s">
        <v>460</v>
      </c>
      <c r="M64" s="37"/>
      <c r="N64" s="37" t="s">
        <v>461</v>
      </c>
      <c r="O64" s="37" t="s">
        <v>462</v>
      </c>
      <c r="P64" s="37" t="s">
        <v>463</v>
      </c>
      <c r="Q64" s="37" t="s">
        <v>464</v>
      </c>
      <c r="R64" s="37"/>
      <c r="S64" s="37"/>
      <c r="T64" s="37"/>
      <c r="U64" s="37" t="s">
        <v>465</v>
      </c>
    </row>
    <row r="65" spans="1:21" ht="15" x14ac:dyDescent="0.25">
      <c r="A65" s="45"/>
      <c r="B65" s="48"/>
      <c r="C65" s="9" t="s">
        <v>12</v>
      </c>
      <c r="D65" s="37" t="s">
        <v>466</v>
      </c>
      <c r="E65" s="37" t="s">
        <v>467</v>
      </c>
      <c r="F65" s="37" t="s">
        <v>468</v>
      </c>
      <c r="G65" s="37" t="s">
        <v>469</v>
      </c>
      <c r="H65" s="37"/>
      <c r="I65" s="37"/>
      <c r="J65" s="37"/>
      <c r="K65" s="37"/>
      <c r="L65" s="37" t="s">
        <v>470</v>
      </c>
      <c r="M65" s="37"/>
      <c r="N65" s="37" t="s">
        <v>471</v>
      </c>
      <c r="O65" s="37" t="s">
        <v>472</v>
      </c>
      <c r="P65" s="37" t="s">
        <v>473</v>
      </c>
      <c r="Q65" s="37" t="s">
        <v>474</v>
      </c>
      <c r="R65" s="37"/>
      <c r="S65" s="37"/>
      <c r="T65" s="37"/>
      <c r="U65" s="37" t="s">
        <v>475</v>
      </c>
    </row>
    <row r="66" spans="1:21" ht="15" x14ac:dyDescent="0.25">
      <c r="A66" s="45"/>
      <c r="B66" s="48"/>
      <c r="C66" s="9" t="s">
        <v>13</v>
      </c>
      <c r="D66" s="42">
        <v>5.6973504289670157E-2</v>
      </c>
      <c r="E66" s="42">
        <v>3.193791932546832E-4</v>
      </c>
      <c r="F66" s="42">
        <v>1.9850875098494916E-4</v>
      </c>
      <c r="G66" s="42">
        <v>5.8414570924329228E-3</v>
      </c>
      <c r="H66" s="42"/>
      <c r="I66" s="42"/>
      <c r="J66" s="42"/>
      <c r="K66" s="42"/>
      <c r="L66" s="42">
        <v>0.49894600560452873</v>
      </c>
      <c r="M66" s="42"/>
      <c r="N66" s="42">
        <v>0.28359473967080262</v>
      </c>
      <c r="O66" s="42">
        <v>3.1768174157757852E-2</v>
      </c>
      <c r="P66" s="42">
        <v>3.2298039071707745E-2</v>
      </c>
      <c r="Q66" s="42">
        <v>0.69159956758639496</v>
      </c>
      <c r="R66" s="42"/>
      <c r="S66" s="42"/>
      <c r="T66" s="42"/>
      <c r="U66" s="42">
        <v>0.81282958553847928</v>
      </c>
    </row>
    <row r="67" spans="1:21" ht="15" x14ac:dyDescent="0.25">
      <c r="A67" s="45"/>
      <c r="B67" s="48"/>
      <c r="C67" s="9" t="s">
        <v>14</v>
      </c>
      <c r="D67" s="38">
        <v>0.98649308552423887</v>
      </c>
      <c r="E67" s="38">
        <v>0.62974424145569363</v>
      </c>
      <c r="F67" s="38">
        <v>0.63465635348077476</v>
      </c>
      <c r="G67" s="38">
        <v>1.230172990686021</v>
      </c>
      <c r="H67" s="38"/>
      <c r="I67" s="38"/>
      <c r="J67" s="38"/>
      <c r="K67" s="38"/>
      <c r="L67" s="38">
        <v>0.8742930990180211</v>
      </c>
      <c r="M67" s="38"/>
      <c r="N67" s="38">
        <v>0.80551244141041345</v>
      </c>
      <c r="O67" s="38">
        <v>0.54026385345421502</v>
      </c>
      <c r="P67" s="38">
        <v>0.54519605517020497</v>
      </c>
      <c r="Q67" s="38">
        <v>1.0774698231342044</v>
      </c>
      <c r="R67" s="38"/>
      <c r="S67" s="38"/>
      <c r="T67" s="38"/>
      <c r="U67" s="38">
        <v>0.95623268529766037</v>
      </c>
    </row>
    <row r="68" spans="1:21" s="11" customFormat="1" ht="19.5" customHeight="1" x14ac:dyDescent="0.25">
      <c r="A68" s="10"/>
      <c r="M68" s="12"/>
    </row>
    <row r="69" spans="1:21" s="11" customFormat="1" ht="19.5" customHeight="1" x14ac:dyDescent="0.25">
      <c r="A69" s="10"/>
      <c r="M69" s="12"/>
    </row>
    <row r="70" spans="1:21" s="11" customFormat="1" ht="19.5" customHeight="1" x14ac:dyDescent="0.25">
      <c r="A70" s="3"/>
      <c r="B70" s="13"/>
      <c r="C70" s="4"/>
      <c r="D70" s="13" t="s">
        <v>1</v>
      </c>
      <c r="E70" s="13" t="s">
        <v>2</v>
      </c>
      <c r="F70" s="13" t="s">
        <v>3</v>
      </c>
      <c r="G70" s="13" t="s">
        <v>4</v>
      </c>
      <c r="H70" s="13"/>
      <c r="I70" s="13"/>
      <c r="J70" s="13"/>
      <c r="K70" s="4"/>
      <c r="L70" s="4" t="s">
        <v>641</v>
      </c>
      <c r="M70" s="13"/>
      <c r="N70" s="13" t="s">
        <v>1</v>
      </c>
      <c r="O70" s="13" t="s">
        <v>2</v>
      </c>
      <c r="P70" s="13" t="s">
        <v>3</v>
      </c>
      <c r="Q70" s="13" t="s">
        <v>4</v>
      </c>
      <c r="R70" s="13"/>
      <c r="S70" s="13"/>
      <c r="T70" s="13"/>
      <c r="U70" s="13" t="s">
        <v>8</v>
      </c>
    </row>
    <row r="71" spans="1:21" ht="15" x14ac:dyDescent="0.25">
      <c r="A71" s="45" t="s">
        <v>21</v>
      </c>
      <c r="B71" s="46" t="s">
        <v>10</v>
      </c>
      <c r="C71" s="5" t="s">
        <v>11</v>
      </c>
      <c r="D71" s="37" t="s">
        <v>211</v>
      </c>
      <c r="E71" s="37" t="s">
        <v>212</v>
      </c>
      <c r="F71" s="37" t="s">
        <v>213</v>
      </c>
      <c r="G71" s="37" t="s">
        <v>214</v>
      </c>
      <c r="H71" s="37"/>
      <c r="I71" s="37"/>
      <c r="J71" s="37"/>
      <c r="K71" s="34"/>
      <c r="L71" s="37" t="s">
        <v>215</v>
      </c>
      <c r="M71" s="34"/>
      <c r="N71" s="37" t="s">
        <v>41</v>
      </c>
      <c r="O71" s="37" t="s">
        <v>602</v>
      </c>
      <c r="P71" s="37" t="s">
        <v>217</v>
      </c>
      <c r="Q71" s="37" t="s">
        <v>218</v>
      </c>
      <c r="R71" s="37"/>
      <c r="S71" s="37"/>
      <c r="T71" s="37"/>
      <c r="U71" s="37" t="s">
        <v>219</v>
      </c>
    </row>
    <row r="72" spans="1:21" ht="15" x14ac:dyDescent="0.25">
      <c r="A72" s="45"/>
      <c r="B72" s="46"/>
      <c r="C72" s="5" t="s">
        <v>12</v>
      </c>
      <c r="D72" s="37" t="s">
        <v>220</v>
      </c>
      <c r="E72" s="37" t="s">
        <v>221</v>
      </c>
      <c r="F72" s="37" t="s">
        <v>222</v>
      </c>
      <c r="G72" s="37" t="s">
        <v>223</v>
      </c>
      <c r="H72" s="37"/>
      <c r="I72" s="37"/>
      <c r="J72" s="37"/>
      <c r="K72" s="34"/>
      <c r="L72" s="37" t="s">
        <v>224</v>
      </c>
      <c r="M72" s="34"/>
      <c r="N72" s="37" t="s">
        <v>47</v>
      </c>
      <c r="O72" s="37" t="s">
        <v>589</v>
      </c>
      <c r="P72" s="37" t="s">
        <v>225</v>
      </c>
      <c r="Q72" s="37" t="s">
        <v>226</v>
      </c>
      <c r="R72" s="37"/>
      <c r="S72" s="37"/>
      <c r="T72" s="37"/>
      <c r="U72" s="37" t="s">
        <v>57</v>
      </c>
    </row>
    <row r="73" spans="1:21" ht="15" x14ac:dyDescent="0.25">
      <c r="A73" s="45"/>
      <c r="B73" s="46"/>
      <c r="C73" s="5" t="s">
        <v>13</v>
      </c>
      <c r="D73" s="42">
        <v>0.57774871728064514</v>
      </c>
      <c r="E73" s="42">
        <v>1.5080261218663087E-2</v>
      </c>
      <c r="F73" s="42">
        <v>6.4606693449148038E-3</v>
      </c>
      <c r="G73" s="42">
        <v>0.82949219021368403</v>
      </c>
      <c r="H73" s="42"/>
      <c r="I73" s="42"/>
      <c r="J73" s="42"/>
      <c r="K73" s="42"/>
      <c r="L73" s="42">
        <v>0.5695133265538036</v>
      </c>
      <c r="M73" s="42"/>
      <c r="N73" s="42">
        <v>0.58220312924765549</v>
      </c>
      <c r="O73" s="42">
        <v>3.9823857766137817E-2</v>
      </c>
      <c r="P73" s="42">
        <v>4.0332706807509451E-2</v>
      </c>
      <c r="Q73" s="42">
        <v>0.77769067715964912</v>
      </c>
      <c r="R73" s="42"/>
      <c r="S73" s="42"/>
      <c r="T73" s="42"/>
      <c r="U73" s="42">
        <v>0.55711603720722325</v>
      </c>
    </row>
    <row r="74" spans="1:21" ht="15.75" thickBot="1" x14ac:dyDescent="0.3">
      <c r="A74" s="45"/>
      <c r="B74" s="47"/>
      <c r="C74" s="7" t="s">
        <v>14</v>
      </c>
      <c r="D74" s="39">
        <v>1.007572998709898</v>
      </c>
      <c r="E74" s="39">
        <v>0.68248985154405173</v>
      </c>
      <c r="F74" s="39">
        <v>0.66999886807739462</v>
      </c>
      <c r="G74" s="39">
        <v>1.0295967570369349</v>
      </c>
      <c r="H74" s="38"/>
      <c r="I74" s="38"/>
      <c r="J74" s="38"/>
      <c r="K74" s="38"/>
      <c r="L74" s="39">
        <v>0.88369447995722838</v>
      </c>
      <c r="M74" s="38"/>
      <c r="N74" s="39">
        <v>0.88849004586809388</v>
      </c>
      <c r="O74" s="39">
        <v>0.57991845924273633</v>
      </c>
      <c r="P74" s="39">
        <v>0.58409589876587686</v>
      </c>
      <c r="Q74" s="39">
        <v>0.92340481562619836</v>
      </c>
      <c r="R74" s="38"/>
      <c r="S74" s="38"/>
      <c r="T74" s="38"/>
      <c r="U74" s="39">
        <v>0.86110866045788426</v>
      </c>
    </row>
    <row r="75" spans="1:21" ht="15" x14ac:dyDescent="0.25">
      <c r="A75" s="45"/>
      <c r="B75" s="48" t="s">
        <v>15</v>
      </c>
      <c r="C75" s="9" t="s">
        <v>11</v>
      </c>
      <c r="D75" s="37" t="s">
        <v>476</v>
      </c>
      <c r="E75" s="37" t="s">
        <v>477</v>
      </c>
      <c r="F75" s="37" t="s">
        <v>478</v>
      </c>
      <c r="G75" s="37" t="s">
        <v>479</v>
      </c>
      <c r="H75" s="37"/>
      <c r="I75" s="37"/>
      <c r="J75" s="37"/>
      <c r="K75" s="37"/>
      <c r="L75" s="37" t="s">
        <v>480</v>
      </c>
      <c r="M75" s="37"/>
      <c r="N75" s="37" t="s">
        <v>481</v>
      </c>
      <c r="O75" s="37" t="s">
        <v>482</v>
      </c>
      <c r="P75" s="37" t="s">
        <v>482</v>
      </c>
      <c r="Q75" s="37" t="s">
        <v>483</v>
      </c>
      <c r="R75" s="37"/>
      <c r="S75" s="37"/>
      <c r="T75" s="37"/>
      <c r="U75" s="37" t="s">
        <v>484</v>
      </c>
    </row>
    <row r="76" spans="1:21" ht="15" x14ac:dyDescent="0.25">
      <c r="A76" s="45"/>
      <c r="B76" s="48"/>
      <c r="C76" s="9" t="s">
        <v>12</v>
      </c>
      <c r="D76" s="37" t="s">
        <v>485</v>
      </c>
      <c r="E76" s="37" t="s">
        <v>486</v>
      </c>
      <c r="F76" s="37" t="s">
        <v>487</v>
      </c>
      <c r="G76" s="37" t="s">
        <v>488</v>
      </c>
      <c r="H76" s="37"/>
      <c r="I76" s="37"/>
      <c r="J76" s="37"/>
      <c r="K76" s="37"/>
      <c r="L76" s="37" t="s">
        <v>489</v>
      </c>
      <c r="M76" s="37"/>
      <c r="N76" s="37" t="s">
        <v>490</v>
      </c>
      <c r="O76" s="37" t="s">
        <v>298</v>
      </c>
      <c r="P76" s="37" t="s">
        <v>491</v>
      </c>
      <c r="Q76" s="37" t="s">
        <v>492</v>
      </c>
      <c r="R76" s="37"/>
      <c r="S76" s="37"/>
      <c r="T76" s="37"/>
      <c r="U76" s="37" t="s">
        <v>58</v>
      </c>
    </row>
    <row r="77" spans="1:21" ht="15" x14ac:dyDescent="0.25">
      <c r="A77" s="45"/>
      <c r="B77" s="48"/>
      <c r="C77" s="9" t="s">
        <v>13</v>
      </c>
      <c r="D77" s="42">
        <v>1.6956038032386513E-2</v>
      </c>
      <c r="E77" s="42">
        <v>2.8496059646131162E-6</v>
      </c>
      <c r="F77" s="42">
        <v>2.9084944063891401E-5</v>
      </c>
      <c r="G77" s="42">
        <v>3.6653751570240797E-4</v>
      </c>
      <c r="H77" s="42"/>
      <c r="I77" s="42"/>
      <c r="J77" s="42"/>
      <c r="K77" s="42"/>
      <c r="L77" s="42">
        <v>0.80357677313170517</v>
      </c>
      <c r="M77" s="42"/>
      <c r="N77" s="42">
        <v>0.86097434375395154</v>
      </c>
      <c r="O77" s="42">
        <v>0.11346167875665746</v>
      </c>
      <c r="P77" s="42">
        <v>0.12577947185188038</v>
      </c>
      <c r="Q77" s="42">
        <v>9.4263675954874684E-2</v>
      </c>
      <c r="R77" s="42"/>
      <c r="S77" s="42"/>
      <c r="T77" s="42"/>
      <c r="U77" s="42">
        <v>0.39243375690857019</v>
      </c>
    </row>
    <row r="78" spans="1:21" ht="15" x14ac:dyDescent="0.25">
      <c r="A78" s="45"/>
      <c r="B78" s="48"/>
      <c r="C78" s="9" t="s">
        <v>14</v>
      </c>
      <c r="D78" s="38">
        <v>0.97950677655484286</v>
      </c>
      <c r="E78" s="38">
        <v>0.57500278654566161</v>
      </c>
      <c r="F78" s="38">
        <v>0.58209227278481046</v>
      </c>
      <c r="G78" s="38">
        <v>1.402750907819261</v>
      </c>
      <c r="H78" s="38"/>
      <c r="I78" s="38"/>
      <c r="J78" s="38"/>
      <c r="K78" s="38"/>
      <c r="L78" s="38">
        <v>1.0573355604137196</v>
      </c>
      <c r="M78" s="38"/>
      <c r="N78" s="38">
        <v>0.96145899026113602</v>
      </c>
      <c r="O78" s="38">
        <v>0.60354576870371612</v>
      </c>
      <c r="P78" s="38">
        <v>0.60444657060594575</v>
      </c>
      <c r="Q78" s="38">
        <v>1.4685031202073902</v>
      </c>
      <c r="R78" s="38"/>
      <c r="S78" s="38"/>
      <c r="T78" s="38"/>
      <c r="U78" s="38">
        <v>1.216570172652508</v>
      </c>
    </row>
    <row r="79" spans="1:21" s="11" customFormat="1" ht="19.5" customHeight="1" x14ac:dyDescent="0.25">
      <c r="A79" s="10"/>
      <c r="M79" s="12"/>
    </row>
    <row r="80" spans="1:21" s="11" customFormat="1" ht="19.5" customHeight="1" x14ac:dyDescent="0.25">
      <c r="A80" s="10"/>
      <c r="M80" s="12"/>
    </row>
    <row r="81" spans="1:21" s="11" customFormat="1" ht="19.5" customHeight="1" x14ac:dyDescent="0.25">
      <c r="A81" s="3"/>
      <c r="B81" s="13"/>
      <c r="C81" s="4"/>
      <c r="D81" s="13" t="s">
        <v>1</v>
      </c>
      <c r="E81" s="13" t="s">
        <v>2</v>
      </c>
      <c r="F81" s="13" t="s">
        <v>3</v>
      </c>
      <c r="G81" s="13" t="s">
        <v>4</v>
      </c>
      <c r="H81" s="13" t="s">
        <v>5</v>
      </c>
      <c r="I81" s="13"/>
      <c r="J81" s="13"/>
      <c r="K81" s="4"/>
      <c r="L81" s="4" t="s">
        <v>641</v>
      </c>
      <c r="M81" s="13"/>
      <c r="N81" s="13" t="s">
        <v>1</v>
      </c>
      <c r="O81" s="13" t="s">
        <v>2</v>
      </c>
      <c r="P81" s="13" t="s">
        <v>3</v>
      </c>
      <c r="Q81" s="13" t="s">
        <v>4</v>
      </c>
      <c r="R81" s="13" t="s">
        <v>5</v>
      </c>
      <c r="S81" s="13"/>
      <c r="T81" s="13"/>
      <c r="U81" s="13" t="s">
        <v>8</v>
      </c>
    </row>
    <row r="82" spans="1:21" ht="15" x14ac:dyDescent="0.25">
      <c r="A82" s="45" t="s">
        <v>22</v>
      </c>
      <c r="B82" s="46" t="s">
        <v>10</v>
      </c>
      <c r="C82" s="5" t="s">
        <v>11</v>
      </c>
      <c r="D82" s="37" t="s">
        <v>227</v>
      </c>
      <c r="E82" s="37" t="s">
        <v>228</v>
      </c>
      <c r="F82" s="37" t="s">
        <v>229</v>
      </c>
      <c r="G82" s="37" t="s">
        <v>230</v>
      </c>
      <c r="H82" s="37" t="s">
        <v>231</v>
      </c>
      <c r="I82" s="37"/>
      <c r="J82" s="37"/>
      <c r="K82" s="34"/>
      <c r="L82" s="37" t="s">
        <v>232</v>
      </c>
      <c r="M82" s="34"/>
      <c r="N82" s="37" t="s">
        <v>43</v>
      </c>
      <c r="O82" s="37" t="s">
        <v>233</v>
      </c>
      <c r="P82" s="37" t="s">
        <v>234</v>
      </c>
      <c r="Q82" s="37" t="s">
        <v>235</v>
      </c>
      <c r="R82" s="37" t="s">
        <v>236</v>
      </c>
      <c r="S82" s="37"/>
      <c r="T82" s="37"/>
      <c r="U82" s="37" t="s">
        <v>49</v>
      </c>
    </row>
    <row r="83" spans="1:21" ht="15" x14ac:dyDescent="0.25">
      <c r="A83" s="45"/>
      <c r="B83" s="46"/>
      <c r="C83" s="5" t="s">
        <v>12</v>
      </c>
      <c r="D83" s="37" t="s">
        <v>237</v>
      </c>
      <c r="E83" s="37" t="s">
        <v>238</v>
      </c>
      <c r="F83" s="37" t="s">
        <v>239</v>
      </c>
      <c r="G83" s="37" t="s">
        <v>240</v>
      </c>
      <c r="H83" s="37" t="s">
        <v>241</v>
      </c>
      <c r="I83" s="37"/>
      <c r="J83" s="37"/>
      <c r="K83" s="34"/>
      <c r="L83" s="37" t="s">
        <v>63</v>
      </c>
      <c r="M83" s="34"/>
      <c r="N83" s="37" t="s">
        <v>219</v>
      </c>
      <c r="O83" s="37" t="s">
        <v>216</v>
      </c>
      <c r="P83" s="37" t="s">
        <v>242</v>
      </c>
      <c r="Q83" s="37" t="s">
        <v>243</v>
      </c>
      <c r="R83" s="37" t="s">
        <v>620</v>
      </c>
      <c r="S83" s="37"/>
      <c r="T83" s="37"/>
      <c r="U83" s="37" t="s">
        <v>170</v>
      </c>
    </row>
    <row r="84" spans="1:21" ht="15" x14ac:dyDescent="0.25">
      <c r="A84" s="45"/>
      <c r="B84" s="46"/>
      <c r="C84" s="5" t="s">
        <v>13</v>
      </c>
      <c r="D84" s="42">
        <v>1.3611626693855999E-3</v>
      </c>
      <c r="E84" s="42">
        <v>1.1626192784318545E-3</v>
      </c>
      <c r="F84" s="42">
        <v>6.0386097753749313E-3</v>
      </c>
      <c r="G84" s="42">
        <v>0.10416742194917138</v>
      </c>
      <c r="H84" s="42">
        <v>7.270083739161357E-4</v>
      </c>
      <c r="I84" s="42"/>
      <c r="J84" s="42"/>
      <c r="K84" s="42"/>
      <c r="L84" s="42">
        <v>1.538164117547767E-2</v>
      </c>
      <c r="M84" s="42"/>
      <c r="N84" s="42">
        <v>1.8905400397063423E-2</v>
      </c>
      <c r="O84" s="42">
        <v>8.1094143744318697E-3</v>
      </c>
      <c r="P84" s="42">
        <v>2.5689752788654505E-3</v>
      </c>
      <c r="Q84" s="42">
        <v>5.2851776152066515E-2</v>
      </c>
      <c r="R84" s="42">
        <v>9.9981352829985894E-4</v>
      </c>
      <c r="S84" s="42"/>
      <c r="T84" s="42"/>
      <c r="U84" s="42">
        <v>2.7467442513347731E-3</v>
      </c>
    </row>
    <row r="85" spans="1:21" ht="15.75" thickBot="1" x14ac:dyDescent="0.3">
      <c r="A85" s="45"/>
      <c r="B85" s="47"/>
      <c r="C85" s="7" t="s">
        <v>14</v>
      </c>
      <c r="D85" s="39">
        <v>1.036157480995004</v>
      </c>
      <c r="E85" s="39">
        <v>0.65400986072493839</v>
      </c>
      <c r="F85" s="39">
        <v>0.69403908325105701</v>
      </c>
      <c r="G85" s="39">
        <v>0.66032719074890744</v>
      </c>
      <c r="H85" s="39">
        <v>0.26783479871108301</v>
      </c>
      <c r="I85" s="38"/>
      <c r="J85" s="38"/>
      <c r="K85" s="38"/>
      <c r="L85" s="39">
        <v>0.65488968188618424</v>
      </c>
      <c r="M85" s="38"/>
      <c r="N85" s="39">
        <v>0.67726161872651069</v>
      </c>
      <c r="O85" s="39">
        <v>0.44162853930101059</v>
      </c>
      <c r="P85" s="39">
        <v>0.46724845931558701</v>
      </c>
      <c r="Q85" s="39">
        <v>0.53684411618267192</v>
      </c>
      <c r="R85" s="39">
        <v>0.17301893338103669</v>
      </c>
      <c r="S85" s="38"/>
      <c r="T85" s="38"/>
      <c r="U85" s="39">
        <v>0.46455972314414645</v>
      </c>
    </row>
    <row r="86" spans="1:21" ht="15" x14ac:dyDescent="0.25">
      <c r="A86" s="45"/>
      <c r="B86" s="48" t="s">
        <v>15</v>
      </c>
      <c r="C86" s="9" t="s">
        <v>11</v>
      </c>
      <c r="D86" s="37" t="s">
        <v>493</v>
      </c>
      <c r="E86" s="37" t="s">
        <v>494</v>
      </c>
      <c r="F86" s="37" t="s">
        <v>495</v>
      </c>
      <c r="G86" s="37" t="s">
        <v>496</v>
      </c>
      <c r="H86" s="37" t="s">
        <v>497</v>
      </c>
      <c r="I86" s="37"/>
      <c r="J86" s="37"/>
      <c r="K86" s="37"/>
      <c r="L86" s="37" t="s">
        <v>498</v>
      </c>
      <c r="M86" s="37"/>
      <c r="N86" s="37" t="s">
        <v>58</v>
      </c>
      <c r="O86" s="37" t="s">
        <v>601</v>
      </c>
      <c r="P86" s="37" t="s">
        <v>499</v>
      </c>
      <c r="Q86" s="37" t="s">
        <v>500</v>
      </c>
      <c r="R86" s="37" t="s">
        <v>501</v>
      </c>
      <c r="S86" s="37"/>
      <c r="T86" s="37"/>
      <c r="U86" s="37" t="s">
        <v>62</v>
      </c>
    </row>
    <row r="87" spans="1:21" ht="15" x14ac:dyDescent="0.25">
      <c r="A87" s="45"/>
      <c r="B87" s="48"/>
      <c r="C87" s="9" t="s">
        <v>12</v>
      </c>
      <c r="D87" s="37" t="s">
        <v>502</v>
      </c>
      <c r="E87" s="37" t="s">
        <v>503</v>
      </c>
      <c r="F87" s="37" t="s">
        <v>504</v>
      </c>
      <c r="G87" s="37" t="s">
        <v>505</v>
      </c>
      <c r="H87" s="37" t="s">
        <v>506</v>
      </c>
      <c r="I87" s="37"/>
      <c r="J87" s="37"/>
      <c r="K87" s="37"/>
      <c r="L87" s="37" t="s">
        <v>55</v>
      </c>
      <c r="M87" s="37"/>
      <c r="N87" s="37" t="s">
        <v>63</v>
      </c>
      <c r="O87" s="37" t="s">
        <v>602</v>
      </c>
      <c r="P87" s="37" t="s">
        <v>50</v>
      </c>
      <c r="Q87" s="37" t="s">
        <v>507</v>
      </c>
      <c r="R87" s="37" t="s">
        <v>244</v>
      </c>
      <c r="S87" s="37"/>
      <c r="T87" s="37"/>
      <c r="U87" s="37" t="s">
        <v>603</v>
      </c>
    </row>
    <row r="88" spans="1:21" ht="15" x14ac:dyDescent="0.25">
      <c r="A88" s="45"/>
      <c r="B88" s="48"/>
      <c r="C88" s="9" t="s">
        <v>13</v>
      </c>
      <c r="D88" s="42">
        <v>7.5434305706556367E-7</v>
      </c>
      <c r="E88" s="42">
        <v>3.9033191136676991E-3</v>
      </c>
      <c r="F88" s="42">
        <v>6.2614150117442822E-6</v>
      </c>
      <c r="G88" s="42">
        <v>1.8110349194688641E-2</v>
      </c>
      <c r="H88" s="42">
        <v>1.9763550439425872E-4</v>
      </c>
      <c r="I88" s="42"/>
      <c r="J88" s="42"/>
      <c r="K88" s="42"/>
      <c r="L88" s="42">
        <v>0.51085688025458209</v>
      </c>
      <c r="M88" s="42"/>
      <c r="N88" s="42">
        <v>0.45094071052910822</v>
      </c>
      <c r="O88" s="42">
        <v>5.4625768567454838E-2</v>
      </c>
      <c r="P88" s="42">
        <v>4.6955350822034753E-2</v>
      </c>
      <c r="Q88" s="42">
        <v>3.1584198117224481E-2</v>
      </c>
      <c r="R88" s="42">
        <v>6.2521797631326136E-3</v>
      </c>
      <c r="S88" s="42"/>
      <c r="T88" s="42"/>
      <c r="U88" s="42">
        <v>2.7637163268951496E-2</v>
      </c>
    </row>
    <row r="89" spans="1:21" ht="15" x14ac:dyDescent="0.25">
      <c r="A89" s="45"/>
      <c r="B89" s="48"/>
      <c r="C89" s="9" t="s">
        <v>14</v>
      </c>
      <c r="D89" s="38">
        <v>1.0296263183891341</v>
      </c>
      <c r="E89" s="38">
        <v>0.76996958145779837</v>
      </c>
      <c r="F89" s="38">
        <v>0.70687320320300751</v>
      </c>
      <c r="G89" s="38">
        <v>0.38830620529043752</v>
      </c>
      <c r="H89" s="38">
        <v>0.29174728472405026</v>
      </c>
      <c r="I89" s="38"/>
      <c r="J89" s="38"/>
      <c r="K89" s="38"/>
      <c r="L89" s="38">
        <v>0.90694271129933846</v>
      </c>
      <c r="M89" s="38"/>
      <c r="N89" s="38">
        <v>0.89214956578270033</v>
      </c>
      <c r="O89" s="38">
        <v>0.68908498703674503</v>
      </c>
      <c r="P89" s="38">
        <v>0.68441740599308409</v>
      </c>
      <c r="Q89" s="38">
        <v>0.3213790253683958</v>
      </c>
      <c r="R89" s="38">
        <v>0.26352616843734278</v>
      </c>
      <c r="S89" s="38"/>
      <c r="T89" s="38"/>
      <c r="U89" s="38">
        <v>0.6524420081628125</v>
      </c>
    </row>
    <row r="90" spans="1:21" s="11" customFormat="1" ht="19.5" customHeight="1" x14ac:dyDescent="0.25">
      <c r="A90" s="35"/>
      <c r="B90" s="36"/>
      <c r="D90" s="14"/>
      <c r="E90" s="14"/>
      <c r="F90" s="14"/>
      <c r="G90" s="14"/>
      <c r="H90" s="14"/>
      <c r="I90" s="14"/>
      <c r="J90" s="14"/>
      <c r="L90" s="14"/>
      <c r="M90" s="31"/>
      <c r="N90" s="14"/>
      <c r="O90" s="14"/>
      <c r="P90" s="14"/>
      <c r="Q90" s="14"/>
      <c r="R90" s="14"/>
      <c r="S90" s="14"/>
      <c r="T90" s="14"/>
      <c r="U90" s="14"/>
    </row>
    <row r="91" spans="1:21" s="11" customFormat="1" ht="19.5" customHeight="1" x14ac:dyDescent="0.25">
      <c r="A91" s="10"/>
      <c r="M91" s="12"/>
    </row>
    <row r="92" spans="1:21" s="11" customFormat="1" ht="19.5" customHeight="1" x14ac:dyDescent="0.25">
      <c r="A92" s="3"/>
      <c r="B92" s="13"/>
      <c r="C92" s="4"/>
      <c r="D92" s="13" t="s">
        <v>1</v>
      </c>
      <c r="E92" s="13" t="s">
        <v>2</v>
      </c>
      <c r="F92" s="13" t="s">
        <v>3</v>
      </c>
      <c r="G92" s="13" t="s">
        <v>4</v>
      </c>
      <c r="H92" s="13" t="s">
        <v>5</v>
      </c>
      <c r="I92" s="13"/>
      <c r="J92" s="13"/>
      <c r="K92" s="4"/>
      <c r="L92" s="4" t="s">
        <v>641</v>
      </c>
      <c r="M92" s="13"/>
      <c r="N92" s="13" t="s">
        <v>1</v>
      </c>
      <c r="O92" s="13" t="s">
        <v>2</v>
      </c>
      <c r="P92" s="13" t="s">
        <v>3</v>
      </c>
      <c r="Q92" s="13" t="s">
        <v>4</v>
      </c>
      <c r="R92" s="13" t="s">
        <v>5</v>
      </c>
      <c r="S92" s="13"/>
      <c r="T92" s="13"/>
      <c r="U92" s="13" t="s">
        <v>8</v>
      </c>
    </row>
    <row r="93" spans="1:21" ht="15" x14ac:dyDescent="0.25">
      <c r="A93" s="45" t="s">
        <v>23</v>
      </c>
      <c r="B93" s="46" t="s">
        <v>10</v>
      </c>
      <c r="C93" s="5" t="s">
        <v>11</v>
      </c>
      <c r="D93" s="37" t="s">
        <v>245</v>
      </c>
      <c r="E93" s="37" t="s">
        <v>246</v>
      </c>
      <c r="F93" s="37" t="s">
        <v>247</v>
      </c>
      <c r="G93" s="37" t="s">
        <v>248</v>
      </c>
      <c r="H93" s="37" t="s">
        <v>249</v>
      </c>
      <c r="I93" s="37"/>
      <c r="J93" s="37"/>
      <c r="K93" s="34"/>
      <c r="L93" s="37" t="s">
        <v>61</v>
      </c>
      <c r="M93" s="34"/>
      <c r="N93" s="37" t="s">
        <v>63</v>
      </c>
      <c r="O93" s="37" t="s">
        <v>618</v>
      </c>
      <c r="P93" s="37" t="s">
        <v>250</v>
      </c>
      <c r="Q93" s="37" t="s">
        <v>251</v>
      </c>
      <c r="R93" s="37" t="s">
        <v>252</v>
      </c>
      <c r="S93" s="37"/>
      <c r="T93" s="37"/>
      <c r="U93" s="37" t="s">
        <v>619</v>
      </c>
    </row>
    <row r="94" spans="1:21" ht="15" x14ac:dyDescent="0.25">
      <c r="A94" s="45"/>
      <c r="B94" s="46"/>
      <c r="C94" s="5" t="s">
        <v>12</v>
      </c>
      <c r="D94" s="37" t="s">
        <v>253</v>
      </c>
      <c r="E94" s="37" t="s">
        <v>254</v>
      </c>
      <c r="F94" s="37" t="s">
        <v>255</v>
      </c>
      <c r="G94" s="37" t="s">
        <v>256</v>
      </c>
      <c r="H94" s="37" t="s">
        <v>257</v>
      </c>
      <c r="I94" s="37"/>
      <c r="J94" s="37"/>
      <c r="K94" s="34"/>
      <c r="L94" s="37" t="s">
        <v>146</v>
      </c>
      <c r="M94" s="34"/>
      <c r="N94" s="37" t="s">
        <v>62</v>
      </c>
      <c r="O94" s="37" t="s">
        <v>45</v>
      </c>
      <c r="P94" s="37" t="s">
        <v>258</v>
      </c>
      <c r="Q94" s="37" t="s">
        <v>259</v>
      </c>
      <c r="R94" s="37" t="s">
        <v>260</v>
      </c>
      <c r="S94" s="37"/>
      <c r="T94" s="37"/>
      <c r="U94" s="37" t="s">
        <v>170</v>
      </c>
    </row>
    <row r="95" spans="1:21" ht="15" x14ac:dyDescent="0.25">
      <c r="A95" s="45"/>
      <c r="B95" s="46"/>
      <c r="C95" s="5" t="s">
        <v>13</v>
      </c>
      <c r="D95" s="42">
        <v>3.1376436962864879E-2</v>
      </c>
      <c r="E95" s="42">
        <v>0.34915840079915816</v>
      </c>
      <c r="F95" s="42">
        <v>4.4330142588881721E-3</v>
      </c>
      <c r="G95" s="42">
        <v>3.1055083702713801E-2</v>
      </c>
      <c r="H95" s="42">
        <v>0.82385539117717643</v>
      </c>
      <c r="I95" s="42"/>
      <c r="J95" s="42"/>
      <c r="K95" s="42"/>
      <c r="L95" s="42">
        <v>5.7530606822114204E-5</v>
      </c>
      <c r="M95" s="42"/>
      <c r="N95" s="42">
        <v>1.168644858534986E-4</v>
      </c>
      <c r="O95" s="42">
        <v>3.102263696012587E-4</v>
      </c>
      <c r="P95" s="42">
        <v>4.6545299285687718E-6</v>
      </c>
      <c r="Q95" s="42">
        <v>8.5076806476434025E-6</v>
      </c>
      <c r="R95" s="42">
        <v>0.1338582433511819</v>
      </c>
      <c r="S95" s="42"/>
      <c r="T95" s="42"/>
      <c r="U95" s="42">
        <v>1.4352950969253096E-5</v>
      </c>
    </row>
    <row r="96" spans="1:21" ht="15.75" thickBot="1" x14ac:dyDescent="0.3">
      <c r="A96" s="45"/>
      <c r="B96" s="47"/>
      <c r="C96" s="7" t="s">
        <v>14</v>
      </c>
      <c r="D96" s="39">
        <v>1.0282747602569511</v>
      </c>
      <c r="E96" s="39">
        <v>0.90600425070356638</v>
      </c>
      <c r="F96" s="39">
        <v>0.74488500671873226</v>
      </c>
      <c r="G96" s="39">
        <v>0.81083601870303945</v>
      </c>
      <c r="H96" s="39">
        <v>0.88722367444624906</v>
      </c>
      <c r="I96" s="38"/>
      <c r="J96" s="38"/>
      <c r="K96" s="38"/>
      <c r="L96" s="39">
        <v>0.50773942722124366</v>
      </c>
      <c r="M96" s="38"/>
      <c r="N96" s="39">
        <v>0.52227509660948424</v>
      </c>
      <c r="O96" s="39">
        <v>0.44619973130150964</v>
      </c>
      <c r="P96" s="39">
        <v>0.37791167555556887</v>
      </c>
      <c r="Q96" s="39">
        <v>0.42476905995142639</v>
      </c>
      <c r="R96" s="39">
        <v>0.35957059858446772</v>
      </c>
      <c r="S96" s="38"/>
      <c r="T96" s="38"/>
      <c r="U96" s="39">
        <v>0.4195070678917614</v>
      </c>
    </row>
    <row r="97" spans="1:21" ht="15" x14ac:dyDescent="0.25">
      <c r="A97" s="45"/>
      <c r="B97" s="48" t="s">
        <v>15</v>
      </c>
      <c r="C97" s="9" t="s">
        <v>11</v>
      </c>
      <c r="D97" s="37" t="s">
        <v>508</v>
      </c>
      <c r="E97" s="37" t="s">
        <v>509</v>
      </c>
      <c r="F97" s="37" t="s">
        <v>510</v>
      </c>
      <c r="G97" s="37" t="s">
        <v>511</v>
      </c>
      <c r="H97" s="37" t="s">
        <v>512</v>
      </c>
      <c r="I97" s="37"/>
      <c r="J97" s="37"/>
      <c r="K97" s="37"/>
      <c r="L97" s="37" t="s">
        <v>146</v>
      </c>
      <c r="M97" s="37"/>
      <c r="N97" s="37" t="s">
        <v>51</v>
      </c>
      <c r="O97" s="37" t="s">
        <v>50</v>
      </c>
      <c r="P97" s="37" t="s">
        <v>217</v>
      </c>
      <c r="Q97" s="37" t="s">
        <v>513</v>
      </c>
      <c r="R97" s="37" t="s">
        <v>514</v>
      </c>
      <c r="S97" s="37"/>
      <c r="T97" s="37"/>
      <c r="U97" s="37" t="s">
        <v>51</v>
      </c>
    </row>
    <row r="98" spans="1:21" ht="15" x14ac:dyDescent="0.25">
      <c r="A98" s="45"/>
      <c r="B98" s="48"/>
      <c r="C98" s="9" t="s">
        <v>12</v>
      </c>
      <c r="D98" s="37" t="s">
        <v>515</v>
      </c>
      <c r="E98" s="37" t="s">
        <v>516</v>
      </c>
      <c r="F98" s="37" t="s">
        <v>517</v>
      </c>
      <c r="G98" s="37" t="s">
        <v>518</v>
      </c>
      <c r="H98" s="37" t="s">
        <v>519</v>
      </c>
      <c r="I98" s="37"/>
      <c r="J98" s="37"/>
      <c r="K98" s="37"/>
      <c r="L98" s="37" t="s">
        <v>146</v>
      </c>
      <c r="M98" s="37"/>
      <c r="N98" s="37" t="s">
        <v>51</v>
      </c>
      <c r="O98" s="37" t="s">
        <v>600</v>
      </c>
      <c r="P98" s="37" t="s">
        <v>520</v>
      </c>
      <c r="Q98" s="37" t="s">
        <v>217</v>
      </c>
      <c r="R98" s="37" t="s">
        <v>631</v>
      </c>
      <c r="S98" s="37"/>
      <c r="T98" s="37"/>
      <c r="U98" s="37" t="s">
        <v>52</v>
      </c>
    </row>
    <row r="99" spans="1:21" ht="15" x14ac:dyDescent="0.25">
      <c r="A99" s="45"/>
      <c r="B99" s="48"/>
      <c r="C99" s="9" t="s">
        <v>13</v>
      </c>
      <c r="D99" s="42">
        <v>2.0509196131607604E-2</v>
      </c>
      <c r="E99" s="42">
        <v>6.4235134390947926E-2</v>
      </c>
      <c r="F99" s="42">
        <v>0.83144928868258183</v>
      </c>
      <c r="G99" s="42">
        <v>5.2079835182868343E-2</v>
      </c>
      <c r="H99" s="42">
        <v>0.69809317551139505</v>
      </c>
      <c r="I99" s="42"/>
      <c r="J99" s="42"/>
      <c r="K99" s="42"/>
      <c r="L99" s="42">
        <v>0.65315811035061944</v>
      </c>
      <c r="M99" s="42"/>
      <c r="N99" s="42">
        <v>0.98804382299371707</v>
      </c>
      <c r="O99" s="42">
        <v>0.17273736029215297</v>
      </c>
      <c r="P99" s="42">
        <v>0.64358144046372423</v>
      </c>
      <c r="Q99" s="42">
        <v>0.22853785085565007</v>
      </c>
      <c r="R99" s="42">
        <v>0.91073506555225192</v>
      </c>
      <c r="S99" s="42"/>
      <c r="T99" s="42"/>
      <c r="U99" s="42">
        <v>0.27613129042029677</v>
      </c>
    </row>
    <row r="100" spans="1:21" ht="15" x14ac:dyDescent="0.25">
      <c r="A100" s="45"/>
      <c r="B100" s="48"/>
      <c r="C100" s="9" t="s">
        <v>14</v>
      </c>
      <c r="D100" s="38">
        <v>1.0139114838748635</v>
      </c>
      <c r="E100" s="38">
        <v>0.89823939732051339</v>
      </c>
      <c r="F100" s="38">
        <v>0.9889706377284152</v>
      </c>
      <c r="G100" s="38">
        <v>0.85914615261194371</v>
      </c>
      <c r="H100" s="38">
        <v>1.1264712242753012</v>
      </c>
      <c r="I100" s="38"/>
      <c r="J100" s="38"/>
      <c r="K100" s="38"/>
      <c r="L100" s="38">
        <v>0.93527407055706135</v>
      </c>
      <c r="M100" s="38"/>
      <c r="N100" s="38">
        <v>1.0023455758612199</v>
      </c>
      <c r="O100" s="38">
        <v>0.83056577814771382</v>
      </c>
      <c r="P100" s="38">
        <v>0.92281637486622281</v>
      </c>
      <c r="Q100" s="38">
        <v>0.79142647825423595</v>
      </c>
      <c r="R100" s="38">
        <v>1.0386445351130289</v>
      </c>
      <c r="S100" s="38"/>
      <c r="T100" s="38"/>
      <c r="U100" s="38">
        <v>0.840992298872001</v>
      </c>
    </row>
    <row r="101" spans="1:21" s="11" customFormat="1" ht="19.5" customHeight="1" x14ac:dyDescent="0.25">
      <c r="A101" s="35"/>
      <c r="B101" s="36"/>
      <c r="D101" s="14"/>
      <c r="E101" s="14"/>
      <c r="F101" s="14"/>
      <c r="G101" s="14"/>
      <c r="H101" s="14"/>
      <c r="I101" s="14"/>
      <c r="J101" s="14"/>
      <c r="L101" s="14"/>
      <c r="M101" s="31"/>
      <c r="N101" s="14"/>
      <c r="O101" s="14"/>
      <c r="P101" s="14"/>
      <c r="Q101" s="14"/>
      <c r="R101" s="14"/>
      <c r="S101" s="14"/>
      <c r="T101" s="14"/>
      <c r="U101" s="14"/>
    </row>
    <row r="102" spans="1:21" s="11" customFormat="1" ht="19.5" customHeight="1" x14ac:dyDescent="0.25">
      <c r="A102" s="10"/>
      <c r="M102" s="12"/>
    </row>
    <row r="103" spans="1:21" s="11" customFormat="1" ht="19.5" customHeight="1" x14ac:dyDescent="0.25">
      <c r="A103" s="3"/>
      <c r="B103" s="13"/>
      <c r="C103" s="4"/>
      <c r="D103" s="13" t="s">
        <v>1</v>
      </c>
      <c r="E103" s="13" t="s">
        <v>2</v>
      </c>
      <c r="F103" s="13" t="s">
        <v>3</v>
      </c>
      <c r="G103" s="13" t="s">
        <v>4</v>
      </c>
      <c r="H103" s="13" t="s">
        <v>5</v>
      </c>
      <c r="I103" s="13"/>
      <c r="J103" s="13"/>
      <c r="K103" s="4"/>
      <c r="L103" s="4" t="s">
        <v>641</v>
      </c>
      <c r="M103" s="13"/>
      <c r="N103" s="13" t="s">
        <v>1</v>
      </c>
      <c r="O103" s="13" t="s">
        <v>2</v>
      </c>
      <c r="P103" s="13" t="s">
        <v>3</v>
      </c>
      <c r="Q103" s="13" t="s">
        <v>4</v>
      </c>
      <c r="R103" s="13" t="s">
        <v>5</v>
      </c>
      <c r="S103" s="13"/>
      <c r="T103" s="13"/>
      <c r="U103" s="13" t="s">
        <v>8</v>
      </c>
    </row>
    <row r="104" spans="1:21" ht="15" x14ac:dyDescent="0.25">
      <c r="A104" s="45" t="s">
        <v>24</v>
      </c>
      <c r="B104" s="46" t="s">
        <v>10</v>
      </c>
      <c r="C104" s="5" t="s">
        <v>11</v>
      </c>
      <c r="D104" s="37" t="s">
        <v>261</v>
      </c>
      <c r="E104" s="37" t="s">
        <v>262</v>
      </c>
      <c r="F104" s="37" t="s">
        <v>263</v>
      </c>
      <c r="G104" s="37" t="s">
        <v>264</v>
      </c>
      <c r="H104" s="37" t="s">
        <v>265</v>
      </c>
      <c r="I104" s="37"/>
      <c r="J104" s="37"/>
      <c r="K104" s="34"/>
      <c r="L104" s="37" t="s">
        <v>266</v>
      </c>
      <c r="M104" s="34"/>
      <c r="N104" s="37" t="s">
        <v>267</v>
      </c>
      <c r="O104" s="37" t="s">
        <v>268</v>
      </c>
      <c r="P104" s="37" t="s">
        <v>269</v>
      </c>
      <c r="Q104" s="37" t="s">
        <v>270</v>
      </c>
      <c r="R104" s="37" t="s">
        <v>271</v>
      </c>
      <c r="S104" s="37"/>
      <c r="T104" s="37"/>
      <c r="U104" s="37" t="s">
        <v>272</v>
      </c>
    </row>
    <row r="105" spans="1:21" ht="15" x14ac:dyDescent="0.25">
      <c r="A105" s="45"/>
      <c r="B105" s="46"/>
      <c r="C105" s="5" t="s">
        <v>12</v>
      </c>
      <c r="D105" s="37" t="s">
        <v>273</v>
      </c>
      <c r="E105" s="37" t="s">
        <v>274</v>
      </c>
      <c r="F105" s="37" t="s">
        <v>275</v>
      </c>
      <c r="G105" s="37" t="s">
        <v>276</v>
      </c>
      <c r="H105" s="37" t="s">
        <v>277</v>
      </c>
      <c r="I105" s="37"/>
      <c r="J105" s="37"/>
      <c r="K105" s="34"/>
      <c r="L105" s="37" t="s">
        <v>40</v>
      </c>
      <c r="M105" s="34"/>
      <c r="N105" s="37" t="s">
        <v>278</v>
      </c>
      <c r="O105" s="37" t="s">
        <v>56</v>
      </c>
      <c r="P105" s="37" t="s">
        <v>637</v>
      </c>
      <c r="Q105" s="37" t="s">
        <v>279</v>
      </c>
      <c r="R105" s="37" t="s">
        <v>280</v>
      </c>
      <c r="S105" s="37"/>
      <c r="T105" s="37"/>
      <c r="U105" s="37" t="s">
        <v>281</v>
      </c>
    </row>
    <row r="106" spans="1:21" ht="15" x14ac:dyDescent="0.25">
      <c r="A106" s="45"/>
      <c r="B106" s="46"/>
      <c r="C106" s="5" t="s">
        <v>13</v>
      </c>
      <c r="D106" s="42">
        <v>1.3950344682662839E-2</v>
      </c>
      <c r="E106" s="42">
        <v>7.7066643294193696E-3</v>
      </c>
      <c r="F106" s="42">
        <v>3.4790216553599977E-2</v>
      </c>
      <c r="G106" s="42">
        <v>4.1028684393815996E-2</v>
      </c>
      <c r="H106" s="42">
        <v>1.9888039844636458E-2</v>
      </c>
      <c r="I106" s="42"/>
      <c r="J106" s="42"/>
      <c r="K106" s="42"/>
      <c r="L106" s="42">
        <v>2.7929663770499694E-4</v>
      </c>
      <c r="M106" s="42"/>
      <c r="N106" s="42">
        <v>5.7875689068919182E-4</v>
      </c>
      <c r="O106" s="42">
        <v>2.0984330110251608E-5</v>
      </c>
      <c r="P106" s="42">
        <v>4.2380701709788892E-5</v>
      </c>
      <c r="Q106" s="42">
        <v>4.8397556795650572E-5</v>
      </c>
      <c r="R106" s="42">
        <v>4.118202447085603E-4</v>
      </c>
      <c r="S106" s="42"/>
      <c r="T106" s="42"/>
      <c r="U106" s="42">
        <v>4.7698170479414944E-5</v>
      </c>
    </row>
    <row r="107" spans="1:21" ht="15.75" thickBot="1" x14ac:dyDescent="0.3">
      <c r="A107" s="45"/>
      <c r="B107" s="47"/>
      <c r="C107" s="7" t="s">
        <v>14</v>
      </c>
      <c r="D107" s="39">
        <v>1.032182775088929</v>
      </c>
      <c r="E107" s="39">
        <v>0.7962327031301184</v>
      </c>
      <c r="F107" s="39">
        <v>0.8255264099806302</v>
      </c>
      <c r="G107" s="39">
        <v>0.83890331449397271</v>
      </c>
      <c r="H107" s="39">
        <v>0.65669248915869971</v>
      </c>
      <c r="I107" s="38"/>
      <c r="J107" s="38"/>
      <c r="K107" s="38"/>
      <c r="L107" s="39">
        <v>0.55147186340572452</v>
      </c>
      <c r="M107" s="38"/>
      <c r="N107" s="39">
        <v>0.56867024907004016</v>
      </c>
      <c r="O107" s="39">
        <v>0.43576479321272177</v>
      </c>
      <c r="P107" s="39">
        <v>0.50686014991156458</v>
      </c>
      <c r="Q107" s="39">
        <v>0.47616811015819294</v>
      </c>
      <c r="R107" s="39">
        <v>0.34846788042924876</v>
      </c>
      <c r="S107" s="38"/>
      <c r="T107" s="38"/>
      <c r="U107" s="39">
        <v>0.43436352805565637</v>
      </c>
    </row>
    <row r="108" spans="1:21" ht="15" x14ac:dyDescent="0.25">
      <c r="A108" s="45"/>
      <c r="B108" s="48" t="s">
        <v>15</v>
      </c>
      <c r="C108" s="9" t="s">
        <v>11</v>
      </c>
      <c r="D108" s="37" t="s">
        <v>521</v>
      </c>
      <c r="E108" s="37" t="s">
        <v>522</v>
      </c>
      <c r="F108" s="37" t="s">
        <v>523</v>
      </c>
      <c r="G108" s="37" t="s">
        <v>524</v>
      </c>
      <c r="H108" s="37" t="s">
        <v>525</v>
      </c>
      <c r="I108" s="37"/>
      <c r="J108" s="37"/>
      <c r="K108" s="37"/>
      <c r="L108" s="37" t="s">
        <v>526</v>
      </c>
      <c r="M108" s="37"/>
      <c r="N108" s="37" t="s">
        <v>627</v>
      </c>
      <c r="O108" s="37" t="s">
        <v>219</v>
      </c>
      <c r="P108" s="37" t="s">
        <v>628</v>
      </c>
      <c r="Q108" s="37" t="s">
        <v>629</v>
      </c>
      <c r="R108" s="37" t="s">
        <v>630</v>
      </c>
      <c r="S108" s="37"/>
      <c r="T108" s="37"/>
      <c r="U108" s="37" t="s">
        <v>321</v>
      </c>
    </row>
    <row r="109" spans="1:21" ht="15" x14ac:dyDescent="0.25">
      <c r="A109" s="45"/>
      <c r="B109" s="48"/>
      <c r="C109" s="9" t="s">
        <v>12</v>
      </c>
      <c r="D109" s="37" t="s">
        <v>528</v>
      </c>
      <c r="E109" s="37" t="s">
        <v>529</v>
      </c>
      <c r="F109" s="37" t="s">
        <v>530</v>
      </c>
      <c r="G109" s="37" t="s">
        <v>531</v>
      </c>
      <c r="H109" s="37" t="s">
        <v>532</v>
      </c>
      <c r="I109" s="37"/>
      <c r="J109" s="37"/>
      <c r="K109" s="37"/>
      <c r="L109" s="37" t="s">
        <v>533</v>
      </c>
      <c r="M109" s="37"/>
      <c r="N109" s="37" t="s">
        <v>534</v>
      </c>
      <c r="O109" s="37" t="s">
        <v>527</v>
      </c>
      <c r="P109" s="37" t="s">
        <v>535</v>
      </c>
      <c r="Q109" s="37" t="s">
        <v>536</v>
      </c>
      <c r="R109" s="37" t="s">
        <v>537</v>
      </c>
      <c r="S109" s="37"/>
      <c r="T109" s="37"/>
      <c r="U109" s="37" t="s">
        <v>538</v>
      </c>
    </row>
    <row r="110" spans="1:21" ht="15" x14ac:dyDescent="0.25">
      <c r="A110" s="45"/>
      <c r="B110" s="48"/>
      <c r="C110" s="9" t="s">
        <v>13</v>
      </c>
      <c r="D110" s="42">
        <v>5.8822174012728261E-2</v>
      </c>
      <c r="E110" s="42">
        <v>0.10088763736619348</v>
      </c>
      <c r="F110" s="42">
        <v>0.11449676963137606</v>
      </c>
      <c r="G110" s="42">
        <v>9.0700839154058049E-2</v>
      </c>
      <c r="H110" s="42">
        <v>0.95829218381529235</v>
      </c>
      <c r="I110" s="42"/>
      <c r="J110" s="42"/>
      <c r="K110" s="42"/>
      <c r="L110" s="42">
        <v>0.31976552843344042</v>
      </c>
      <c r="M110" s="42"/>
      <c r="N110" s="42">
        <v>0.61958588825571104</v>
      </c>
      <c r="O110" s="42">
        <v>0.19656073037712496</v>
      </c>
      <c r="P110" s="42">
        <v>8.476254468442794E-2</v>
      </c>
      <c r="Q110" s="42">
        <v>6.8480749018766357E-2</v>
      </c>
      <c r="R110" s="42">
        <v>0.34476763366401364</v>
      </c>
      <c r="S110" s="42"/>
      <c r="T110" s="42"/>
      <c r="U110" s="42">
        <v>0.11247901894919747</v>
      </c>
    </row>
    <row r="111" spans="1:21" ht="15" x14ac:dyDescent="0.25">
      <c r="A111" s="45"/>
      <c r="B111" s="48"/>
      <c r="C111" s="9" t="s">
        <v>14</v>
      </c>
      <c r="D111" s="38">
        <v>1.0128941089786168</v>
      </c>
      <c r="E111" s="38">
        <v>0.95153221887952155</v>
      </c>
      <c r="F111" s="38">
        <v>0.91327365692835571</v>
      </c>
      <c r="G111" s="38">
        <v>0.89231226102916139</v>
      </c>
      <c r="H111" s="38">
        <v>0.99346888656488153</v>
      </c>
      <c r="I111" s="38"/>
      <c r="J111" s="38"/>
      <c r="K111" s="38"/>
      <c r="L111" s="38">
        <v>0.86192605951527912</v>
      </c>
      <c r="M111" s="38"/>
      <c r="N111" s="38">
        <v>0.92326311847269549</v>
      </c>
      <c r="O111" s="38">
        <v>0.81912163416057371</v>
      </c>
      <c r="P111" s="38">
        <v>0.76342925866908662</v>
      </c>
      <c r="Q111" s="38">
        <v>0.74766031340336414</v>
      </c>
      <c r="R111" s="38">
        <v>0.84589506133419112</v>
      </c>
      <c r="S111" s="38"/>
      <c r="T111" s="38"/>
      <c r="U111" s="38">
        <v>0.78346355737456186</v>
      </c>
    </row>
    <row r="112" spans="1:21" s="11" customFormat="1" ht="19.5" customHeight="1" x14ac:dyDescent="0.25">
      <c r="A112" s="10"/>
      <c r="M112" s="12"/>
    </row>
    <row r="113" spans="1:21" s="11" customFormat="1" ht="19.5" customHeight="1" x14ac:dyDescent="0.25">
      <c r="A113" s="10"/>
      <c r="M113" s="12"/>
    </row>
    <row r="114" spans="1:21" s="11" customFormat="1" ht="19.5" customHeight="1" x14ac:dyDescent="0.25">
      <c r="A114" s="3"/>
      <c r="B114" s="13"/>
      <c r="C114" s="4"/>
      <c r="D114" s="13" t="s">
        <v>1</v>
      </c>
      <c r="E114" s="13" t="s">
        <v>2</v>
      </c>
      <c r="F114" s="13" t="s">
        <v>3</v>
      </c>
      <c r="G114" s="13" t="s">
        <v>4</v>
      </c>
      <c r="H114" s="13" t="s">
        <v>5</v>
      </c>
      <c r="I114" s="13"/>
      <c r="J114" s="13"/>
      <c r="K114" s="4"/>
      <c r="L114" s="4" t="s">
        <v>641</v>
      </c>
      <c r="M114" s="13"/>
      <c r="N114" s="13" t="s">
        <v>1</v>
      </c>
      <c r="O114" s="13" t="s">
        <v>2</v>
      </c>
      <c r="P114" s="13" t="s">
        <v>3</v>
      </c>
      <c r="Q114" s="13" t="s">
        <v>4</v>
      </c>
      <c r="R114" s="13" t="s">
        <v>5</v>
      </c>
      <c r="S114" s="13"/>
      <c r="T114" s="13"/>
      <c r="U114" s="13" t="s">
        <v>8</v>
      </c>
    </row>
    <row r="115" spans="1:21" ht="15" x14ac:dyDescent="0.25">
      <c r="A115" s="45" t="s">
        <v>25</v>
      </c>
      <c r="B115" s="46" t="s">
        <v>10</v>
      </c>
      <c r="C115" s="5" t="s">
        <v>11</v>
      </c>
      <c r="D115" s="37" t="s">
        <v>282</v>
      </c>
      <c r="E115" s="37" t="s">
        <v>283</v>
      </c>
      <c r="F115" s="37" t="s">
        <v>284</v>
      </c>
      <c r="G115" s="37" t="s">
        <v>285</v>
      </c>
      <c r="H115" s="37" t="s">
        <v>286</v>
      </c>
      <c r="I115" s="37"/>
      <c r="J115" s="37"/>
      <c r="K115" s="34"/>
      <c r="L115" s="37" t="s">
        <v>60</v>
      </c>
      <c r="M115" s="34"/>
      <c r="N115" s="37" t="s">
        <v>608</v>
      </c>
      <c r="O115" s="37" t="s">
        <v>609</v>
      </c>
      <c r="P115" s="37" t="s">
        <v>610</v>
      </c>
      <c r="Q115" s="37" t="s">
        <v>611</v>
      </c>
      <c r="R115" s="37" t="s">
        <v>612</v>
      </c>
      <c r="S115" s="37"/>
      <c r="T115" s="37"/>
      <c r="U115" s="37" t="s">
        <v>613</v>
      </c>
    </row>
    <row r="116" spans="1:21" ht="15" x14ac:dyDescent="0.25">
      <c r="A116" s="45"/>
      <c r="B116" s="46"/>
      <c r="C116" s="5" t="s">
        <v>12</v>
      </c>
      <c r="D116" s="37" t="s">
        <v>287</v>
      </c>
      <c r="E116" s="37" t="s">
        <v>288</v>
      </c>
      <c r="F116" s="37" t="s">
        <v>289</v>
      </c>
      <c r="G116" s="37" t="s">
        <v>290</v>
      </c>
      <c r="H116" s="37" t="s">
        <v>291</v>
      </c>
      <c r="I116" s="37"/>
      <c r="J116" s="37"/>
      <c r="K116" s="34"/>
      <c r="L116" s="37" t="s">
        <v>617</v>
      </c>
      <c r="M116" s="34"/>
      <c r="N116" s="37" t="s">
        <v>608</v>
      </c>
      <c r="O116" s="37" t="s">
        <v>611</v>
      </c>
      <c r="P116" s="37" t="s">
        <v>614</v>
      </c>
      <c r="Q116" s="37" t="s">
        <v>593</v>
      </c>
      <c r="R116" s="37" t="s">
        <v>615</v>
      </c>
      <c r="S116" s="37"/>
      <c r="T116" s="37"/>
      <c r="U116" s="37" t="s">
        <v>616</v>
      </c>
    </row>
    <row r="117" spans="1:21" ht="15" x14ac:dyDescent="0.25">
      <c r="A117" s="45"/>
      <c r="B117" s="46"/>
      <c r="C117" s="5" t="s">
        <v>13</v>
      </c>
      <c r="D117" s="42">
        <v>9.2481310758031093E-2</v>
      </c>
      <c r="E117" s="42">
        <v>0.92278008123340394</v>
      </c>
      <c r="F117" s="42">
        <v>2.7049292145175395E-2</v>
      </c>
      <c r="G117" s="42">
        <v>4.287323059436262E-2</v>
      </c>
      <c r="H117" s="42">
        <v>0.2070376401332048</v>
      </c>
      <c r="I117" s="42"/>
      <c r="J117" s="42"/>
      <c r="K117" s="42"/>
      <c r="L117" s="42">
        <v>4.5041776709476747E-4</v>
      </c>
      <c r="M117" s="42"/>
      <c r="N117" s="42">
        <v>3.3202780285606598E-3</v>
      </c>
      <c r="O117" s="42">
        <v>8.197221365761453E-4</v>
      </c>
      <c r="P117" s="42">
        <v>1.3672112940849813E-4</v>
      </c>
      <c r="Q117" s="42">
        <v>1.3445428445412055E-4</v>
      </c>
      <c r="R117" s="42">
        <v>0.46679600037355984</v>
      </c>
      <c r="S117" s="42"/>
      <c r="T117" s="42"/>
      <c r="U117" s="42">
        <v>1.4539005957536907E-4</v>
      </c>
    </row>
    <row r="118" spans="1:21" ht="15.75" thickBot="1" x14ac:dyDescent="0.3">
      <c r="A118" s="45"/>
      <c r="B118" s="47"/>
      <c r="C118" s="7" t="s">
        <v>14</v>
      </c>
      <c r="D118" s="39">
        <v>1.0203936393720014</v>
      </c>
      <c r="E118" s="39">
        <v>0.99200401858825327</v>
      </c>
      <c r="F118" s="39">
        <v>0.77925960780998083</v>
      </c>
      <c r="G118" s="39">
        <v>0.7762835036908674</v>
      </c>
      <c r="H118" s="39">
        <v>558.37259316311236</v>
      </c>
      <c r="I118" s="38"/>
      <c r="J118" s="38"/>
      <c r="K118" s="38"/>
      <c r="L118" s="39">
        <v>0.59468024013564569</v>
      </c>
      <c r="M118" s="38"/>
      <c r="N118" s="39">
        <v>0.61799213640079231</v>
      </c>
      <c r="O118" s="39">
        <v>0.56553590059805403</v>
      </c>
      <c r="P118" s="39">
        <v>0.45967329978657279</v>
      </c>
      <c r="Q118" s="39">
        <v>0.48926992355228077</v>
      </c>
      <c r="R118" s="39">
        <v>-22.687704923142572</v>
      </c>
      <c r="S118" s="38"/>
      <c r="T118" s="38"/>
      <c r="U118" s="39">
        <v>0.51448809233729786</v>
      </c>
    </row>
    <row r="119" spans="1:21" ht="15" x14ac:dyDescent="0.25">
      <c r="A119" s="45"/>
      <c r="B119" s="48" t="s">
        <v>15</v>
      </c>
      <c r="C119" s="9" t="s">
        <v>11</v>
      </c>
      <c r="D119" s="37" t="s">
        <v>539</v>
      </c>
      <c r="E119" s="37" t="s">
        <v>540</v>
      </c>
      <c r="F119" s="37" t="s">
        <v>541</v>
      </c>
      <c r="G119" s="37" t="s">
        <v>542</v>
      </c>
      <c r="H119" s="37" t="s">
        <v>543</v>
      </c>
      <c r="I119" s="37"/>
      <c r="J119" s="37"/>
      <c r="K119" s="37"/>
      <c r="L119" s="37" t="s">
        <v>594</v>
      </c>
      <c r="M119" s="37"/>
      <c r="N119" s="37" t="s">
        <v>60</v>
      </c>
      <c r="O119" s="37" t="s">
        <v>135</v>
      </c>
      <c r="P119" s="37" t="s">
        <v>593</v>
      </c>
      <c r="Q119" s="37" t="s">
        <v>597</v>
      </c>
      <c r="R119" s="37" t="s">
        <v>595</v>
      </c>
      <c r="S119" s="37"/>
      <c r="T119" s="37"/>
      <c r="U119" s="37" t="s">
        <v>60</v>
      </c>
    </row>
    <row r="120" spans="1:21" ht="15" x14ac:dyDescent="0.25">
      <c r="A120" s="45"/>
      <c r="B120" s="48"/>
      <c r="C120" s="9" t="s">
        <v>12</v>
      </c>
      <c r="D120" s="37" t="s">
        <v>544</v>
      </c>
      <c r="E120" s="37" t="s">
        <v>545</v>
      </c>
      <c r="F120" s="37" t="s">
        <v>546</v>
      </c>
      <c r="G120" s="37" t="s">
        <v>547</v>
      </c>
      <c r="H120" s="37" t="s">
        <v>548</v>
      </c>
      <c r="I120" s="37"/>
      <c r="J120" s="37"/>
      <c r="K120" s="37"/>
      <c r="L120" s="37" t="s">
        <v>598</v>
      </c>
      <c r="M120" s="37"/>
      <c r="N120" s="37" t="s">
        <v>46</v>
      </c>
      <c r="O120" s="37" t="s">
        <v>626</v>
      </c>
      <c r="P120" s="37" t="s">
        <v>625</v>
      </c>
      <c r="Q120" s="37" t="s">
        <v>614</v>
      </c>
      <c r="R120" s="37" t="s">
        <v>596</v>
      </c>
      <c r="S120" s="37"/>
      <c r="T120" s="37"/>
      <c r="U120" s="37" t="s">
        <v>622</v>
      </c>
    </row>
    <row r="121" spans="1:21" ht="15" x14ac:dyDescent="0.25">
      <c r="A121" s="45"/>
      <c r="B121" s="48"/>
      <c r="C121" s="9" t="s">
        <v>13</v>
      </c>
      <c r="D121" s="42">
        <v>0.66721223954628095</v>
      </c>
      <c r="E121" s="42">
        <v>0.64135714806450772</v>
      </c>
      <c r="F121" s="42">
        <v>0.27593338392028643</v>
      </c>
      <c r="G121" s="42">
        <v>0.20485543225768119</v>
      </c>
      <c r="H121" s="42">
        <v>0.23331930824314656</v>
      </c>
      <c r="I121" s="42"/>
      <c r="J121" s="42"/>
      <c r="K121" s="42"/>
      <c r="L121" s="42">
        <v>8.7466504114795091E-2</v>
      </c>
      <c r="M121" s="42"/>
      <c r="N121" s="42">
        <v>0.14272287567024114</v>
      </c>
      <c r="O121" s="42">
        <v>0.21018647496834605</v>
      </c>
      <c r="P121" s="42">
        <v>4.674354958077178E-2</v>
      </c>
      <c r="Q121" s="42">
        <v>6.8002325212050699E-2</v>
      </c>
      <c r="R121" s="42">
        <v>0.2247214505851878</v>
      </c>
      <c r="S121" s="42"/>
      <c r="T121" s="42"/>
      <c r="U121" s="42">
        <v>7.1837800587129796E-2</v>
      </c>
    </row>
    <row r="122" spans="1:21" ht="15" x14ac:dyDescent="0.25">
      <c r="A122" s="45"/>
      <c r="B122" s="48"/>
      <c r="C122" s="9" t="s">
        <v>14</v>
      </c>
      <c r="D122" s="38">
        <v>1.0033734928639177</v>
      </c>
      <c r="E122" s="38">
        <v>1.0194434360300322</v>
      </c>
      <c r="F122" s="38">
        <v>0.90904460134487397</v>
      </c>
      <c r="G122" s="38">
        <v>0.87713630018600985</v>
      </c>
      <c r="H122" s="38">
        <v>-0.34828773144826847</v>
      </c>
      <c r="I122" s="38"/>
      <c r="J122" s="38"/>
      <c r="K122" s="38"/>
      <c r="L122" s="38">
        <v>0.7138702687796149</v>
      </c>
      <c r="M122" s="38"/>
      <c r="N122" s="38">
        <v>0.79540487103866842</v>
      </c>
      <c r="O122" s="38">
        <v>0.80155503503342995</v>
      </c>
      <c r="P122" s="38">
        <v>0.66218843243211867</v>
      </c>
      <c r="Q122" s="38">
        <v>0.61167615554924781</v>
      </c>
      <c r="R122" s="38">
        <v>-0.88408328920452994</v>
      </c>
      <c r="S122" s="38"/>
      <c r="T122" s="38"/>
      <c r="U122" s="38">
        <v>0.70277067361278978</v>
      </c>
    </row>
    <row r="123" spans="1:21" s="11" customFormat="1" ht="19.5" customHeight="1" x14ac:dyDescent="0.25">
      <c r="A123" s="10"/>
      <c r="M123" s="12"/>
    </row>
    <row r="124" spans="1:21" s="11" customFormat="1" ht="19.5" customHeight="1" x14ac:dyDescent="0.25">
      <c r="A124" s="10"/>
      <c r="M124" s="12"/>
    </row>
    <row r="125" spans="1:21" s="11" customFormat="1" ht="19.5" customHeight="1" x14ac:dyDescent="0.25">
      <c r="A125" s="3"/>
      <c r="B125" s="13"/>
      <c r="C125" s="4"/>
      <c r="D125" s="13" t="s">
        <v>1</v>
      </c>
      <c r="E125" s="13" t="s">
        <v>2</v>
      </c>
      <c r="F125" s="13" t="s">
        <v>3</v>
      </c>
      <c r="G125" s="13" t="s">
        <v>4</v>
      </c>
      <c r="H125" s="13" t="s">
        <v>5</v>
      </c>
      <c r="I125" s="13" t="s">
        <v>6</v>
      </c>
      <c r="J125" s="13"/>
      <c r="K125" s="4"/>
      <c r="L125" s="4" t="s">
        <v>641</v>
      </c>
      <c r="M125" s="13"/>
      <c r="N125" s="13" t="s">
        <v>1</v>
      </c>
      <c r="O125" s="13" t="s">
        <v>2</v>
      </c>
      <c r="P125" s="13" t="s">
        <v>3</v>
      </c>
      <c r="Q125" s="13" t="s">
        <v>4</v>
      </c>
      <c r="R125" s="13" t="s">
        <v>5</v>
      </c>
      <c r="S125" s="13" t="s">
        <v>6</v>
      </c>
      <c r="T125" s="13"/>
      <c r="U125" s="13" t="s">
        <v>8</v>
      </c>
    </row>
    <row r="126" spans="1:21" ht="15" x14ac:dyDescent="0.25">
      <c r="A126" s="45" t="s">
        <v>26</v>
      </c>
      <c r="B126" s="46" t="s">
        <v>10</v>
      </c>
      <c r="C126" s="5" t="s">
        <v>11</v>
      </c>
      <c r="D126" s="37" t="s">
        <v>292</v>
      </c>
      <c r="E126" s="37" t="s">
        <v>293</v>
      </c>
      <c r="F126" s="37" t="s">
        <v>294</v>
      </c>
      <c r="G126" s="37" t="s">
        <v>295</v>
      </c>
      <c r="H126" s="37" t="s">
        <v>296</v>
      </c>
      <c r="I126" s="37" t="s">
        <v>297</v>
      </c>
      <c r="J126" s="37"/>
      <c r="K126" s="34"/>
      <c r="L126" s="37" t="s">
        <v>601</v>
      </c>
      <c r="M126" s="34"/>
      <c r="N126" s="37" t="s">
        <v>601</v>
      </c>
      <c r="O126" s="37" t="s">
        <v>60</v>
      </c>
      <c r="P126" s="37" t="s">
        <v>298</v>
      </c>
      <c r="Q126" s="37" t="s">
        <v>599</v>
      </c>
      <c r="R126" s="37" t="s">
        <v>604</v>
      </c>
      <c r="S126" s="37" t="s">
        <v>605</v>
      </c>
      <c r="U126" s="37" t="s">
        <v>45</v>
      </c>
    </row>
    <row r="127" spans="1:21" ht="15" x14ac:dyDescent="0.25">
      <c r="A127" s="45"/>
      <c r="B127" s="46"/>
      <c r="C127" s="5" t="s">
        <v>12</v>
      </c>
      <c r="D127" s="37" t="s">
        <v>299</v>
      </c>
      <c r="E127" s="37" t="s">
        <v>300</v>
      </c>
      <c r="F127" s="37" t="s">
        <v>301</v>
      </c>
      <c r="G127" s="37" t="s">
        <v>302</v>
      </c>
      <c r="H127" s="37" t="s">
        <v>303</v>
      </c>
      <c r="I127" s="37" t="s">
        <v>304</v>
      </c>
      <c r="J127" s="37"/>
      <c r="K127" s="34"/>
      <c r="L127" s="37" t="s">
        <v>601</v>
      </c>
      <c r="M127" s="34"/>
      <c r="N127" s="37" t="s">
        <v>482</v>
      </c>
      <c r="O127" s="37" t="s">
        <v>636</v>
      </c>
      <c r="P127" s="37" t="s">
        <v>305</v>
      </c>
      <c r="Q127" s="37" t="s">
        <v>252</v>
      </c>
      <c r="R127" s="37" t="s">
        <v>606</v>
      </c>
      <c r="S127" s="37" t="s">
        <v>607</v>
      </c>
      <c r="U127" s="37" t="s">
        <v>589</v>
      </c>
    </row>
    <row r="128" spans="1:21" ht="15" x14ac:dyDescent="0.25">
      <c r="A128" s="45"/>
      <c r="B128" s="46"/>
      <c r="C128" s="5" t="s">
        <v>13</v>
      </c>
      <c r="D128" s="42">
        <v>2.9950347560031548E-3</v>
      </c>
      <c r="E128" s="42">
        <v>9.7170842464315891E-4</v>
      </c>
      <c r="F128" s="42">
        <v>7.3174558567086507E-3</v>
      </c>
      <c r="G128" s="42">
        <v>9.1986630448494776E-3</v>
      </c>
      <c r="H128" s="42">
        <v>0.11497395409425192</v>
      </c>
      <c r="I128" s="42">
        <v>7.0381091698513018E-2</v>
      </c>
      <c r="J128" s="42"/>
      <c r="K128" s="42"/>
      <c r="L128" s="42">
        <v>0.62373919742029382</v>
      </c>
      <c r="M128" s="42"/>
      <c r="N128" s="42">
        <v>0.75578453218813779</v>
      </c>
      <c r="O128" s="42">
        <v>0.28762903940161261</v>
      </c>
      <c r="P128" s="42">
        <v>0.17202304015457198</v>
      </c>
      <c r="Q128" s="42">
        <v>0.20728918791330614</v>
      </c>
      <c r="R128" s="42">
        <v>0.33887773797793058</v>
      </c>
      <c r="S128" s="42">
        <v>5.5158035854532612E-2</v>
      </c>
      <c r="T128" s="43"/>
      <c r="U128" s="42">
        <v>0.13930791525392033</v>
      </c>
    </row>
    <row r="129" spans="1:21" ht="15.75" thickBot="1" x14ac:dyDescent="0.3">
      <c r="A129" s="45"/>
      <c r="B129" s="47"/>
      <c r="C129" s="7" t="s">
        <v>14</v>
      </c>
      <c r="D129" s="39">
        <v>1.043748397998719</v>
      </c>
      <c r="E129" s="39">
        <v>0.66654171453457478</v>
      </c>
      <c r="F129" s="39">
        <v>0.71337743902022666</v>
      </c>
      <c r="G129" s="39">
        <v>0.66817894740182615</v>
      </c>
      <c r="H129" s="39">
        <v>0.50313026835329089</v>
      </c>
      <c r="I129" s="39">
        <v>0.52660167475991304</v>
      </c>
      <c r="J129" s="38"/>
      <c r="K129" s="38"/>
      <c r="L129" s="39">
        <v>0.89261150397395261</v>
      </c>
      <c r="M129" s="38"/>
      <c r="N129" s="39">
        <v>0.93281920450866684</v>
      </c>
      <c r="O129" s="39">
        <v>0.71487528172063131</v>
      </c>
      <c r="P129" s="39">
        <v>0.62569873282978883</v>
      </c>
      <c r="Q129" s="39">
        <v>0.65387061196231011</v>
      </c>
      <c r="R129" s="39">
        <v>0.66985932802083992</v>
      </c>
      <c r="S129" s="39">
        <v>0.27192310102643974</v>
      </c>
      <c r="T129" s="40"/>
      <c r="U129" s="39">
        <v>0.59455023328761514</v>
      </c>
    </row>
    <row r="130" spans="1:21" ht="15" x14ac:dyDescent="0.25">
      <c r="A130" s="45"/>
      <c r="B130" s="48" t="s">
        <v>15</v>
      </c>
      <c r="C130" s="9" t="s">
        <v>11</v>
      </c>
      <c r="D130" s="37" t="s">
        <v>549</v>
      </c>
      <c r="E130" s="37" t="s">
        <v>550</v>
      </c>
      <c r="F130" s="37" t="s">
        <v>551</v>
      </c>
      <c r="G130" s="37" t="s">
        <v>552</v>
      </c>
      <c r="H130" s="37" t="s">
        <v>553</v>
      </c>
      <c r="I130" s="37" t="s">
        <v>554</v>
      </c>
      <c r="J130" s="37"/>
      <c r="K130" s="37"/>
      <c r="L130" s="37" t="s">
        <v>588</v>
      </c>
      <c r="M130" s="37"/>
      <c r="N130" s="37" t="s">
        <v>482</v>
      </c>
      <c r="O130" s="37" t="s">
        <v>555</v>
      </c>
      <c r="P130" s="37" t="s">
        <v>305</v>
      </c>
      <c r="Q130" s="37" t="s">
        <v>593</v>
      </c>
      <c r="R130" s="37" t="s">
        <v>591</v>
      </c>
      <c r="S130" s="37" t="s">
        <v>592</v>
      </c>
      <c r="U130" s="37" t="s">
        <v>298</v>
      </c>
    </row>
    <row r="131" spans="1:21" ht="15" x14ac:dyDescent="0.25">
      <c r="A131" s="45"/>
      <c r="B131" s="48"/>
      <c r="C131" s="9" t="s">
        <v>12</v>
      </c>
      <c r="D131" s="37" t="s">
        <v>556</v>
      </c>
      <c r="E131" s="37" t="s">
        <v>557</v>
      </c>
      <c r="F131" s="37" t="s">
        <v>558</v>
      </c>
      <c r="G131" s="37" t="s">
        <v>559</v>
      </c>
      <c r="H131" s="37" t="s">
        <v>560</v>
      </c>
      <c r="I131" s="37" t="s">
        <v>561</v>
      </c>
      <c r="J131" s="37"/>
      <c r="K131" s="37"/>
      <c r="L131" s="37" t="s">
        <v>590</v>
      </c>
      <c r="M131" s="37"/>
      <c r="N131" s="37" t="s">
        <v>602</v>
      </c>
      <c r="O131" s="37" t="s">
        <v>623</v>
      </c>
      <c r="P131" s="37" t="s">
        <v>624</v>
      </c>
      <c r="Q131" s="37" t="s">
        <v>625</v>
      </c>
      <c r="R131" s="37" t="s">
        <v>606</v>
      </c>
      <c r="S131" s="37" t="s">
        <v>592</v>
      </c>
      <c r="T131" s="37"/>
      <c r="U131" s="37" t="s">
        <v>46</v>
      </c>
    </row>
    <row r="132" spans="1:21" ht="15" x14ac:dyDescent="0.25">
      <c r="A132" s="45"/>
      <c r="B132" s="48"/>
      <c r="C132" s="9" t="s">
        <v>13</v>
      </c>
      <c r="D132" s="42">
        <v>3.2190799097970055E-2</v>
      </c>
      <c r="E132" s="42">
        <v>0.25549881500966087</v>
      </c>
      <c r="F132" s="42">
        <v>0.31299530087699634</v>
      </c>
      <c r="G132" s="42">
        <v>1.8124464396570828E-2</v>
      </c>
      <c r="H132" s="42">
        <v>0.81996416248599469</v>
      </c>
      <c r="I132" s="42">
        <v>0.37765957319908994</v>
      </c>
      <c r="J132" s="42"/>
      <c r="K132" s="42"/>
      <c r="L132" s="42">
        <v>0.95614568504608388</v>
      </c>
      <c r="M132" s="42"/>
      <c r="N132" s="42">
        <v>0.66684101477231816</v>
      </c>
      <c r="O132" s="42">
        <v>0.52863944767176219</v>
      </c>
      <c r="P132" s="42">
        <v>0.83103962425649647</v>
      </c>
      <c r="Q132" s="42">
        <v>0.25439171049308074</v>
      </c>
      <c r="R132" s="42">
        <v>0.51510782813494471</v>
      </c>
      <c r="S132" s="42">
        <v>0.56868711853212517</v>
      </c>
      <c r="T132" s="42"/>
      <c r="U132" s="42">
        <v>0.583238369319383</v>
      </c>
    </row>
    <row r="133" spans="1:21" ht="15" x14ac:dyDescent="0.25">
      <c r="A133" s="45"/>
      <c r="B133" s="48"/>
      <c r="C133" s="9" t="s">
        <v>14</v>
      </c>
      <c r="D133" s="38">
        <v>1.0119750109862016</v>
      </c>
      <c r="E133" s="38">
        <v>0.95558285196645043</v>
      </c>
      <c r="F133" s="38">
        <v>0.94297288978764471</v>
      </c>
      <c r="G133" s="38">
        <v>0.79564097558813651</v>
      </c>
      <c r="H133" s="38">
        <v>1.1581135604551738</v>
      </c>
      <c r="I133" s="38">
        <v>0.77358965636752197</v>
      </c>
      <c r="J133" s="38"/>
      <c r="K133" s="38"/>
      <c r="L133" s="38">
        <v>0.99085450487523141</v>
      </c>
      <c r="M133" s="38"/>
      <c r="N133" s="38">
        <v>0.93276864807759341</v>
      </c>
      <c r="O133" s="38">
        <v>0.84054980802244028</v>
      </c>
      <c r="P133" s="38">
        <v>0.9706782113743071</v>
      </c>
      <c r="Q133" s="38">
        <v>0.83103821421543789</v>
      </c>
      <c r="R133" s="38">
        <v>0.72969143667594616</v>
      </c>
      <c r="S133" s="38">
        <v>0.82448091470680507</v>
      </c>
      <c r="T133" s="38"/>
      <c r="U133" s="38">
        <v>0.90120050189676892</v>
      </c>
    </row>
    <row r="134" spans="1:21" s="11" customFormat="1" ht="19.5" customHeight="1" x14ac:dyDescent="0.25">
      <c r="A134" s="10"/>
      <c r="M134" s="12"/>
    </row>
    <row r="135" spans="1:21" s="11" customFormat="1" ht="19.5" customHeight="1" x14ac:dyDescent="0.25">
      <c r="A135" s="10"/>
      <c r="M135" s="12"/>
    </row>
    <row r="136" spans="1:21" s="11" customFormat="1" ht="19.5" customHeight="1" x14ac:dyDescent="0.25">
      <c r="A136" s="3"/>
      <c r="B136" s="13"/>
      <c r="C136" s="4"/>
      <c r="D136" s="13" t="s">
        <v>1</v>
      </c>
      <c r="E136" s="13" t="s">
        <v>2</v>
      </c>
      <c r="F136" s="13" t="s">
        <v>3</v>
      </c>
      <c r="G136" s="13" t="s">
        <v>4</v>
      </c>
      <c r="H136" s="13" t="s">
        <v>5</v>
      </c>
      <c r="I136" s="13" t="s">
        <v>6</v>
      </c>
      <c r="J136" s="13" t="s">
        <v>7</v>
      </c>
      <c r="K136" s="4"/>
      <c r="L136" s="4" t="s">
        <v>641</v>
      </c>
      <c r="M136" s="13"/>
      <c r="N136" s="13" t="s">
        <v>1</v>
      </c>
      <c r="O136" s="13" t="s">
        <v>2</v>
      </c>
      <c r="P136" s="13" t="s">
        <v>3</v>
      </c>
      <c r="Q136" s="13" t="s">
        <v>4</v>
      </c>
      <c r="R136" s="13" t="s">
        <v>5</v>
      </c>
      <c r="S136" s="13" t="s">
        <v>6</v>
      </c>
      <c r="T136" s="13" t="s">
        <v>7</v>
      </c>
      <c r="U136" s="13" t="s">
        <v>8</v>
      </c>
    </row>
    <row r="137" spans="1:21" ht="15" x14ac:dyDescent="0.25">
      <c r="A137" s="45" t="s">
        <v>27</v>
      </c>
      <c r="B137" s="46" t="s">
        <v>10</v>
      </c>
      <c r="C137" s="5" t="s">
        <v>11</v>
      </c>
      <c r="D137" s="37" t="s">
        <v>306</v>
      </c>
      <c r="E137" s="37" t="s">
        <v>307</v>
      </c>
      <c r="F137" s="37" t="s">
        <v>308</v>
      </c>
      <c r="G137" s="37" t="s">
        <v>309</v>
      </c>
      <c r="H137" s="37" t="s">
        <v>310</v>
      </c>
      <c r="I137" s="37" t="s">
        <v>311</v>
      </c>
      <c r="J137" s="37" t="s">
        <v>312</v>
      </c>
      <c r="K137" s="34"/>
      <c r="L137" s="37" t="s">
        <v>313</v>
      </c>
      <c r="M137" s="34"/>
      <c r="N137" s="37" t="s">
        <v>314</v>
      </c>
      <c r="O137" s="37" t="s">
        <v>315</v>
      </c>
      <c r="P137" s="37" t="s">
        <v>316</v>
      </c>
      <c r="Q137" s="37" t="s">
        <v>317</v>
      </c>
      <c r="R137" s="37" t="s">
        <v>318</v>
      </c>
      <c r="S137" s="37" t="s">
        <v>319</v>
      </c>
      <c r="T137" s="37" t="s">
        <v>320</v>
      </c>
      <c r="U137" s="37" t="s">
        <v>321</v>
      </c>
    </row>
    <row r="138" spans="1:21" ht="15" x14ac:dyDescent="0.25">
      <c r="A138" s="45"/>
      <c r="B138" s="46"/>
      <c r="C138" s="5" t="s">
        <v>12</v>
      </c>
      <c r="D138" s="37" t="s">
        <v>322</v>
      </c>
      <c r="E138" s="37" t="s">
        <v>323</v>
      </c>
      <c r="F138" s="37" t="s">
        <v>324</v>
      </c>
      <c r="G138" s="37" t="s">
        <v>325</v>
      </c>
      <c r="H138" s="37" t="s">
        <v>326</v>
      </c>
      <c r="I138" s="37" t="s">
        <v>327</v>
      </c>
      <c r="J138" s="37" t="s">
        <v>328</v>
      </c>
      <c r="K138" s="34"/>
      <c r="L138" s="37" t="s">
        <v>329</v>
      </c>
      <c r="M138" s="34"/>
      <c r="N138" s="37" t="s">
        <v>635</v>
      </c>
      <c r="O138" s="37" t="s">
        <v>62</v>
      </c>
      <c r="P138" s="37" t="s">
        <v>330</v>
      </c>
      <c r="Q138" s="37" t="s">
        <v>331</v>
      </c>
      <c r="R138" s="37" t="s">
        <v>332</v>
      </c>
      <c r="S138" s="37" t="s">
        <v>333</v>
      </c>
      <c r="T138" s="37" t="s">
        <v>334</v>
      </c>
      <c r="U138" s="37" t="s">
        <v>335</v>
      </c>
    </row>
    <row r="139" spans="1:21" ht="15" x14ac:dyDescent="0.25">
      <c r="A139" s="45"/>
      <c r="B139" s="46"/>
      <c r="C139" s="5" t="s">
        <v>13</v>
      </c>
      <c r="D139" s="42">
        <v>9.4403051930164478E-3</v>
      </c>
      <c r="E139" s="42">
        <v>1.3598478363423037E-2</v>
      </c>
      <c r="F139" s="42">
        <v>1.3489337783237009E-2</v>
      </c>
      <c r="G139" s="42">
        <v>5.2290569740656087E-2</v>
      </c>
      <c r="H139" s="42">
        <v>0.32419670870800649</v>
      </c>
      <c r="I139" s="42">
        <v>0.12224520267396849</v>
      </c>
      <c r="J139" s="42">
        <v>0.11633555178449623</v>
      </c>
      <c r="K139" s="42"/>
      <c r="L139" s="42">
        <v>8.3427181211272669E-2</v>
      </c>
      <c r="M139" s="42"/>
      <c r="N139" s="42">
        <v>0.13115572589112606</v>
      </c>
      <c r="O139" s="42">
        <v>7.6690681300880508E-3</v>
      </c>
      <c r="P139" s="42">
        <v>3.5720866490533253E-3</v>
      </c>
      <c r="Q139" s="42">
        <v>2.9116729847816419E-2</v>
      </c>
      <c r="R139" s="42">
        <v>2.495688376036442E-2</v>
      </c>
      <c r="S139" s="42">
        <v>2.4672023846327423E-3</v>
      </c>
      <c r="T139" s="42">
        <v>0.59750924386054116</v>
      </c>
      <c r="U139" s="42">
        <v>7.4106677141441797E-3</v>
      </c>
    </row>
    <row r="140" spans="1:21" ht="15.75" thickBot="1" x14ac:dyDescent="0.3">
      <c r="A140" s="45"/>
      <c r="B140" s="47"/>
      <c r="C140" s="7" t="s">
        <v>14</v>
      </c>
      <c r="D140" s="39">
        <v>1.0350588386619874</v>
      </c>
      <c r="E140" s="39">
        <v>0.82333785292168882</v>
      </c>
      <c r="F140" s="39">
        <v>0.79073483291717117</v>
      </c>
      <c r="G140" s="39">
        <v>0.81013298140876311</v>
      </c>
      <c r="H140" s="39">
        <v>0.82232722502754008</v>
      </c>
      <c r="I140" s="39">
        <v>0.18311715210975382</v>
      </c>
      <c r="J140" s="39">
        <v>1.8898470754112136</v>
      </c>
      <c r="K140" s="38"/>
      <c r="L140" s="39">
        <v>0.80354073561319617</v>
      </c>
      <c r="M140" s="38"/>
      <c r="N140" s="39">
        <v>0.82536508889950377</v>
      </c>
      <c r="O140" s="39">
        <v>0.58614945207209701</v>
      </c>
      <c r="P140" s="39">
        <v>0.52735357408320394</v>
      </c>
      <c r="Q140" s="39">
        <v>0.6076519536492847</v>
      </c>
      <c r="R140" s="39">
        <v>0.52936605651510227</v>
      </c>
      <c r="S140" s="39">
        <v>-0.21893866181593419</v>
      </c>
      <c r="T140" s="39">
        <v>1.2176490973669321</v>
      </c>
      <c r="U140" s="39">
        <v>0.57088446136125237</v>
      </c>
    </row>
    <row r="141" spans="1:21" ht="15" x14ac:dyDescent="0.25">
      <c r="A141" s="45"/>
      <c r="B141" s="48" t="s">
        <v>15</v>
      </c>
      <c r="C141" s="9" t="s">
        <v>11</v>
      </c>
      <c r="D141" s="37" t="s">
        <v>562</v>
      </c>
      <c r="E141" s="37" t="s">
        <v>563</v>
      </c>
      <c r="F141" s="37" t="s">
        <v>564</v>
      </c>
      <c r="G141" s="37" t="s">
        <v>565</v>
      </c>
      <c r="H141" s="37" t="s">
        <v>566</v>
      </c>
      <c r="I141" s="37" t="s">
        <v>567</v>
      </c>
      <c r="J141" s="37" t="s">
        <v>568</v>
      </c>
      <c r="K141" s="37"/>
      <c r="L141" s="37" t="s">
        <v>569</v>
      </c>
      <c r="M141" s="37"/>
      <c r="N141" s="37" t="s">
        <v>570</v>
      </c>
      <c r="O141" s="37" t="s">
        <v>527</v>
      </c>
      <c r="P141" s="37" t="s">
        <v>571</v>
      </c>
      <c r="Q141" s="37" t="s">
        <v>572</v>
      </c>
      <c r="R141" s="37" t="s">
        <v>573</v>
      </c>
      <c r="S141" s="37" t="s">
        <v>574</v>
      </c>
      <c r="T141" s="37" t="s">
        <v>401</v>
      </c>
      <c r="U141" s="37" t="s">
        <v>575</v>
      </c>
    </row>
    <row r="142" spans="1:21" ht="15" x14ac:dyDescent="0.25">
      <c r="A142" s="45"/>
      <c r="B142" s="48"/>
      <c r="C142" s="9" t="s">
        <v>12</v>
      </c>
      <c r="D142" s="37" t="s">
        <v>576</v>
      </c>
      <c r="E142" s="37" t="s">
        <v>577</v>
      </c>
      <c r="F142" s="37" t="s">
        <v>578</v>
      </c>
      <c r="G142" s="37" t="s">
        <v>579</v>
      </c>
      <c r="H142" s="37" t="s">
        <v>580</v>
      </c>
      <c r="I142" s="37" t="s">
        <v>581</v>
      </c>
      <c r="J142" s="37" t="s">
        <v>582</v>
      </c>
      <c r="K142" s="37"/>
      <c r="L142" s="37" t="s">
        <v>123</v>
      </c>
      <c r="M142" s="37"/>
      <c r="N142" s="37" t="s">
        <v>583</v>
      </c>
      <c r="O142" s="37" t="s">
        <v>56</v>
      </c>
      <c r="P142" s="37" t="s">
        <v>621</v>
      </c>
      <c r="Q142" s="37" t="s">
        <v>584</v>
      </c>
      <c r="R142" s="37" t="s">
        <v>585</v>
      </c>
      <c r="S142" s="37" t="s">
        <v>586</v>
      </c>
      <c r="T142" s="37" t="s">
        <v>587</v>
      </c>
      <c r="U142" s="37" t="s">
        <v>281</v>
      </c>
    </row>
    <row r="143" spans="1:21" ht="15" x14ac:dyDescent="0.25">
      <c r="A143" s="45"/>
      <c r="B143" s="48"/>
      <c r="C143" s="9" t="s">
        <v>13</v>
      </c>
      <c r="D143" s="42">
        <v>4.6021683902959763E-2</v>
      </c>
      <c r="E143" s="42">
        <v>0.78534246912013672</v>
      </c>
      <c r="F143" s="42">
        <v>0.95304895533846712</v>
      </c>
      <c r="G143" s="42">
        <v>8.5918853963496272E-3</v>
      </c>
      <c r="H143" s="42">
        <v>0.841843481878498</v>
      </c>
      <c r="I143" s="42">
        <v>0.10498394851525869</v>
      </c>
      <c r="J143" s="42">
        <v>0.99247138792109912</v>
      </c>
      <c r="K143" s="42"/>
      <c r="L143" s="42">
        <v>0.66030335597247314</v>
      </c>
      <c r="M143" s="42"/>
      <c r="N143" s="42">
        <v>0.70888477428640373</v>
      </c>
      <c r="O143" s="42">
        <v>0.74013969667460455</v>
      </c>
      <c r="P143" s="42">
        <v>0.91386026105220897</v>
      </c>
      <c r="Q143" s="42">
        <v>0.20654702732010349</v>
      </c>
      <c r="R143" s="42">
        <v>0.65217707778016276</v>
      </c>
      <c r="S143" s="42">
        <v>2.5497860721732695E-2</v>
      </c>
      <c r="T143" s="42">
        <v>0.64501661882459005</v>
      </c>
      <c r="U143" s="42">
        <v>0.44537281096452308</v>
      </c>
    </row>
    <row r="144" spans="1:21" ht="15" x14ac:dyDescent="0.25">
      <c r="A144" s="45"/>
      <c r="B144" s="48"/>
      <c r="C144" s="9" t="s">
        <v>14</v>
      </c>
      <c r="D144" s="38">
        <v>1.0115534379271895</v>
      </c>
      <c r="E144" s="38">
        <v>1.0064090264954459</v>
      </c>
      <c r="F144" s="38">
        <v>0.99662498790983689</v>
      </c>
      <c r="G144" s="38">
        <v>0.77202159252269609</v>
      </c>
      <c r="H144" s="38">
        <v>1.0486959490144316</v>
      </c>
      <c r="I144" s="38">
        <v>0.11258246237084858</v>
      </c>
      <c r="J144" s="38">
        <v>1.0024416937449414</v>
      </c>
      <c r="K144" s="38"/>
      <c r="L144" s="38">
        <v>0.916503587871634</v>
      </c>
      <c r="M144" s="38"/>
      <c r="N144" s="38">
        <v>0.92206610999144978</v>
      </c>
      <c r="O144" s="38">
        <v>0.93894938219057067</v>
      </c>
      <c r="P144" s="38">
        <v>1.01890321195065</v>
      </c>
      <c r="Q144" s="38">
        <v>0.69863785228089603</v>
      </c>
      <c r="R144" s="38">
        <v>0.88875022751068977</v>
      </c>
      <c r="S144" s="38">
        <v>-9.1365508865701467E-2</v>
      </c>
      <c r="T144" s="38">
        <v>0.81107396052250913</v>
      </c>
      <c r="U144" s="38">
        <v>0.84145921286364012</v>
      </c>
    </row>
  </sheetData>
  <mergeCells count="42">
    <mergeCell ref="A16:A23"/>
    <mergeCell ref="B16:B19"/>
    <mergeCell ref="B20:B23"/>
    <mergeCell ref="D3:J3"/>
    <mergeCell ref="N3:U3"/>
    <mergeCell ref="A5:A12"/>
    <mergeCell ref="B5:B8"/>
    <mergeCell ref="B9:B12"/>
    <mergeCell ref="A27:A34"/>
    <mergeCell ref="B27:B30"/>
    <mergeCell ref="B31:B34"/>
    <mergeCell ref="A38:A45"/>
    <mergeCell ref="B38:B41"/>
    <mergeCell ref="B42:B45"/>
    <mergeCell ref="A49:A56"/>
    <mergeCell ref="B49:B52"/>
    <mergeCell ref="B53:B56"/>
    <mergeCell ref="A60:A67"/>
    <mergeCell ref="B60:B63"/>
    <mergeCell ref="B64:B67"/>
    <mergeCell ref="A71:A78"/>
    <mergeCell ref="B71:B74"/>
    <mergeCell ref="B75:B78"/>
    <mergeCell ref="A82:A89"/>
    <mergeCell ref="B82:B85"/>
    <mergeCell ref="B86:B89"/>
    <mergeCell ref="A1:U1"/>
    <mergeCell ref="A137:A144"/>
    <mergeCell ref="B137:B140"/>
    <mergeCell ref="B141:B144"/>
    <mergeCell ref="A115:A122"/>
    <mergeCell ref="B115:B118"/>
    <mergeCell ref="B119:B122"/>
    <mergeCell ref="A126:A133"/>
    <mergeCell ref="B126:B129"/>
    <mergeCell ref="B130:B133"/>
    <mergeCell ref="A93:A100"/>
    <mergeCell ref="B93:B96"/>
    <mergeCell ref="B97:B100"/>
    <mergeCell ref="A104:A111"/>
    <mergeCell ref="B104:B107"/>
    <mergeCell ref="B108:B111"/>
  </mergeCells>
  <conditionalFormatting sqref="L64 U64 N64:Q64">
    <cfRule type="cellIs" dxfId="16" priority="12" operator="lessThan">
      <formula>0.05</formula>
    </cfRule>
  </conditionalFormatting>
  <conditionalFormatting sqref="L65 U65 N65:Q65">
    <cfRule type="cellIs" dxfId="15" priority="11" operator="lessThan">
      <formula>0.05</formula>
    </cfRule>
  </conditionalFormatting>
  <conditionalFormatting sqref="L75 U75 N75:Q75">
    <cfRule type="cellIs" dxfId="14" priority="10" operator="lessThan">
      <formula>0.05</formula>
    </cfRule>
  </conditionalFormatting>
  <conditionalFormatting sqref="L76 U76 N76:Q76">
    <cfRule type="cellIs" dxfId="13" priority="9" operator="lessThan">
      <formula>0.05</formula>
    </cfRule>
  </conditionalFormatting>
  <conditionalFormatting sqref="L86 U86 N86:R86">
    <cfRule type="cellIs" dxfId="12" priority="8" operator="lessThan">
      <formula>0.05</formula>
    </cfRule>
  </conditionalFormatting>
  <conditionalFormatting sqref="L87 U87 N87:R87">
    <cfRule type="cellIs" dxfId="11" priority="7" operator="lessThan">
      <formula>0.05</formula>
    </cfRule>
  </conditionalFormatting>
  <conditionalFormatting sqref="L108 U108 N108:R108">
    <cfRule type="cellIs" dxfId="10" priority="6" operator="lessThan">
      <formula>0.05</formula>
    </cfRule>
  </conditionalFormatting>
  <conditionalFormatting sqref="L109 U109 N109:R109">
    <cfRule type="cellIs" dxfId="9" priority="5" operator="lessThan">
      <formula>0.05</formula>
    </cfRule>
  </conditionalFormatting>
  <conditionalFormatting sqref="L141 N141:U141">
    <cfRule type="cellIs" dxfId="8" priority="4" operator="lessThan">
      <formula>0.05</formula>
    </cfRule>
  </conditionalFormatting>
  <conditionalFormatting sqref="L142 N142:U142">
    <cfRule type="cellIs" dxfId="7" priority="3" operator="lessThan">
      <formula>0.05</formula>
    </cfRule>
  </conditionalFormatting>
  <conditionalFormatting sqref="D7:J7 D11:J11 D18:I18 D22:I22 D143:J143 D139:J139 D132:I132 D128:I128 D121:H121 D117:H117 D110:H110 D106:H106 D99:H99 D95:H95 D88:H88 D84:H84 D77:G77 D73:G73 D66:G66 D62:G62 D55:G55 D51:G51 D44:H44 D40:H40 D33:I33 D29:I29 N29:S29 N33:S33 N40:R40 N44:R44 N51:Q51 N55:Q55 N62:Q62 N66:Q66 N73:Q73 N77:Q77 N84:R84 N88:R88 N95:R95 N99:R99 N106:R106 N110:R110 N117:R117 N121:R121 N128:S128 N132:S132 N139:U139 N143:U143 N22:S22 N18:S18 N11:U11 N7:U7 L29 L33 L40 L44 L51 L55 L62 L66 L73 L77 L84 L88 L95 L99 L106 L110 L117 L121 L128 L132 L139 L143 L22 L18 L11 L7 U77 U73 U66 U62 U55 U51 U121 U117 U110 U106 U99 U95 U88 U84 U44 U40 U18 U22 U132 U128 U33 U29">
    <cfRule type="cellIs" dxfId="6" priority="2" operator="lessThan">
      <formula>0.1</formula>
    </cfRule>
    <cfRule type="cellIs" dxfId="5" priority="1" operator="lessThan">
      <formula>0.05</formula>
    </cfRule>
  </conditionalFormatting>
  <pageMargins left="0.7" right="0.7" top="0.75" bottom="0.75" header="0.3" footer="0.3"/>
  <pageSetup scale="39" fitToHeight="0" orientation="landscape" horizontalDpi="4294967295" verticalDpi="4294967295"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U121"/>
  <sheetViews>
    <sheetView zoomScale="60" zoomScaleNormal="60" workbookViewId="0">
      <selection sqref="A1:I53"/>
    </sheetView>
  </sheetViews>
  <sheetFormatPr defaultRowHeight="15" x14ac:dyDescent="0.25"/>
  <cols>
    <col min="1" max="1" width="26.28515625" style="16" bestFit="1" customWidth="1"/>
    <col min="2" max="2" width="48.42578125" style="16" bestFit="1" customWidth="1"/>
    <col min="3" max="9" width="19.7109375" style="17" customWidth="1"/>
  </cols>
  <sheetData>
    <row r="1" spans="1:21" s="19" customFormat="1" ht="36" thickBot="1" x14ac:dyDescent="0.55000000000000004">
      <c r="A1" s="44" t="s">
        <v>638</v>
      </c>
      <c r="B1" s="44"/>
      <c r="C1" s="44"/>
      <c r="D1" s="44"/>
      <c r="E1" s="44"/>
      <c r="F1" s="44"/>
      <c r="G1" s="44"/>
      <c r="H1" s="44"/>
      <c r="I1" s="44"/>
      <c r="J1" s="21"/>
      <c r="K1" s="21"/>
      <c r="L1" s="21"/>
      <c r="M1" s="21"/>
      <c r="N1" s="21"/>
      <c r="O1" s="21"/>
      <c r="P1" s="21"/>
      <c r="Q1" s="21"/>
      <c r="R1" s="21"/>
      <c r="S1" s="21"/>
      <c r="T1" s="21"/>
      <c r="U1" s="21"/>
    </row>
    <row r="2" spans="1:21" s="16" customFormat="1" ht="87.75" customHeight="1" x14ac:dyDescent="0.4">
      <c r="A2" s="27"/>
      <c r="B2" s="27"/>
      <c r="C2" s="28" t="s">
        <v>28</v>
      </c>
      <c r="D2" s="28" t="s">
        <v>29</v>
      </c>
      <c r="E2" s="28" t="s">
        <v>30</v>
      </c>
      <c r="F2" s="28" t="s">
        <v>35</v>
      </c>
      <c r="G2" s="28" t="s">
        <v>32</v>
      </c>
      <c r="H2" s="28" t="s">
        <v>33</v>
      </c>
      <c r="I2" s="28" t="s">
        <v>34</v>
      </c>
    </row>
    <row r="3" spans="1:21" ht="27" customHeight="1" x14ac:dyDescent="0.3">
      <c r="A3" s="50" t="s">
        <v>9</v>
      </c>
      <c r="B3" s="29" t="s">
        <v>38</v>
      </c>
      <c r="C3" s="26" t="s">
        <v>31</v>
      </c>
      <c r="D3" s="26">
        <v>7.0000000000000001E-3</v>
      </c>
      <c r="E3" s="26">
        <v>0.89300000000000002</v>
      </c>
      <c r="F3" s="26">
        <v>3.4000000000000002E-2</v>
      </c>
      <c r="G3" s="26">
        <v>6.2E-2</v>
      </c>
      <c r="H3" s="26">
        <v>1E-3</v>
      </c>
      <c r="I3" s="26">
        <v>3.0000000000000001E-3</v>
      </c>
    </row>
    <row r="4" spans="1:21" ht="27" customHeight="1" x14ac:dyDescent="0.3">
      <c r="A4" s="50"/>
      <c r="B4" s="22" t="s">
        <v>37</v>
      </c>
      <c r="C4" s="24">
        <v>0.19600000000000001</v>
      </c>
      <c r="D4" s="24">
        <v>0.44400000000000001</v>
      </c>
      <c r="E4" s="24">
        <v>8.5999999999999993E-2</v>
      </c>
      <c r="F4" s="24">
        <v>0.46500000000000002</v>
      </c>
      <c r="G4" s="24">
        <v>8.8999999999999996E-2</v>
      </c>
      <c r="H4" s="24">
        <v>0.73699999999999999</v>
      </c>
      <c r="I4" s="24">
        <v>4.2000000000000003E-2</v>
      </c>
    </row>
    <row r="5" spans="1:21" ht="27" customHeight="1" x14ac:dyDescent="0.3">
      <c r="A5" s="50"/>
      <c r="B5" s="29" t="s">
        <v>39</v>
      </c>
      <c r="C5" s="26" t="s">
        <v>31</v>
      </c>
      <c r="D5" s="26">
        <v>1.4E-2</v>
      </c>
      <c r="E5" s="26">
        <v>8.9999999999999993E-3</v>
      </c>
      <c r="F5" s="26" t="s">
        <v>31</v>
      </c>
      <c r="G5" s="26">
        <v>0.88600000000000001</v>
      </c>
      <c r="H5" s="26" t="s">
        <v>31</v>
      </c>
      <c r="I5" s="26">
        <v>0.161</v>
      </c>
    </row>
    <row r="6" spans="1:21" ht="27" customHeight="1" x14ac:dyDescent="0.3">
      <c r="A6" s="15"/>
      <c r="B6" s="23"/>
      <c r="C6" s="25"/>
      <c r="D6" s="25"/>
      <c r="E6" s="25"/>
      <c r="F6" s="25"/>
      <c r="G6" s="25"/>
      <c r="H6" s="25"/>
      <c r="I6" s="25"/>
    </row>
    <row r="7" spans="1:21" ht="27" customHeight="1" x14ac:dyDescent="0.3">
      <c r="A7" s="50" t="s">
        <v>16</v>
      </c>
      <c r="B7" s="29" t="s">
        <v>38</v>
      </c>
      <c r="C7" s="26" t="s">
        <v>31</v>
      </c>
      <c r="D7" s="26">
        <v>0.36399999999999999</v>
      </c>
      <c r="E7" s="26">
        <v>0.192</v>
      </c>
      <c r="F7" s="26">
        <v>0.76400000000000001</v>
      </c>
      <c r="G7" s="26">
        <v>0.13100000000000001</v>
      </c>
      <c r="H7" s="26">
        <v>3.3000000000000002E-2</v>
      </c>
      <c r="I7" s="26" t="s">
        <v>31</v>
      </c>
    </row>
    <row r="8" spans="1:21" ht="27" customHeight="1" x14ac:dyDescent="0.3">
      <c r="A8" s="50"/>
      <c r="B8" s="22" t="s">
        <v>37</v>
      </c>
      <c r="C8" s="24">
        <v>0.91600000000000004</v>
      </c>
      <c r="D8" s="24">
        <v>0.71</v>
      </c>
      <c r="E8" s="24">
        <v>0.45900000000000002</v>
      </c>
      <c r="F8" s="24">
        <v>0.78700000000000003</v>
      </c>
      <c r="G8" s="24">
        <v>0.443</v>
      </c>
      <c r="H8" s="24">
        <v>5.3900000000000003E-2</v>
      </c>
      <c r="I8" s="24">
        <v>0.65800000000000003</v>
      </c>
    </row>
    <row r="9" spans="1:21" ht="27" customHeight="1" x14ac:dyDescent="0.3">
      <c r="A9" s="50"/>
      <c r="B9" s="29" t="s">
        <v>39</v>
      </c>
      <c r="C9" s="26" t="s">
        <v>31</v>
      </c>
      <c r="D9" s="26">
        <v>1.6E-2</v>
      </c>
      <c r="E9" s="26">
        <v>2.4E-2</v>
      </c>
      <c r="F9" s="26">
        <v>0.88</v>
      </c>
      <c r="G9" s="26">
        <v>4.0000000000000001E-3</v>
      </c>
      <c r="H9" s="26" t="s">
        <v>31</v>
      </c>
      <c r="I9" s="26" t="s">
        <v>31</v>
      </c>
    </row>
    <row r="10" spans="1:21" ht="27" customHeight="1" x14ac:dyDescent="0.3">
      <c r="A10" s="15"/>
      <c r="B10" s="23"/>
      <c r="C10" s="25"/>
      <c r="D10" s="25"/>
      <c r="E10" s="25"/>
      <c r="F10" s="25"/>
      <c r="G10" s="25"/>
      <c r="H10" s="25"/>
      <c r="I10" s="25"/>
    </row>
    <row r="11" spans="1:21" ht="27" customHeight="1" x14ac:dyDescent="0.3">
      <c r="A11" s="50" t="s">
        <v>17</v>
      </c>
      <c r="B11" s="29" t="s">
        <v>38</v>
      </c>
      <c r="C11" s="26" t="s">
        <v>31</v>
      </c>
      <c r="D11" s="26">
        <v>0.56799999999999995</v>
      </c>
      <c r="E11" s="26">
        <v>5.3999999999999999E-2</v>
      </c>
      <c r="F11" s="26">
        <v>0.30099999999999999</v>
      </c>
      <c r="G11" s="26">
        <v>8.5000000000000006E-2</v>
      </c>
      <c r="H11" s="26">
        <v>0.13200000000000001</v>
      </c>
      <c r="I11" s="26" t="s">
        <v>31</v>
      </c>
    </row>
    <row r="12" spans="1:21" ht="27" customHeight="1" x14ac:dyDescent="0.3">
      <c r="A12" s="50"/>
      <c r="B12" s="22" t="s">
        <v>37</v>
      </c>
      <c r="C12" s="24">
        <v>1.9E-2</v>
      </c>
      <c r="D12" s="24">
        <v>0.51700000000000002</v>
      </c>
      <c r="E12" s="24">
        <v>0.114</v>
      </c>
      <c r="F12" s="24">
        <v>0.47899999999999998</v>
      </c>
      <c r="G12" s="24">
        <v>0.126</v>
      </c>
      <c r="H12" s="24">
        <v>0.52400000000000002</v>
      </c>
      <c r="I12" s="24">
        <v>8.9999999999999993E-3</v>
      </c>
    </row>
    <row r="13" spans="1:21" ht="27" customHeight="1" x14ac:dyDescent="0.3">
      <c r="A13" s="50"/>
      <c r="B13" s="29" t="s">
        <v>39</v>
      </c>
      <c r="C13" s="26" t="s">
        <v>31</v>
      </c>
      <c r="D13" s="26">
        <v>0.308</v>
      </c>
      <c r="E13" s="26">
        <v>3.7999999999999999E-2</v>
      </c>
      <c r="F13" s="26">
        <v>0.39600000000000002</v>
      </c>
      <c r="G13" s="26">
        <v>3.5000000000000003E-2</v>
      </c>
      <c r="H13" s="26">
        <v>7.0000000000000001E-3</v>
      </c>
      <c r="I13" s="26" t="s">
        <v>31</v>
      </c>
    </row>
    <row r="14" spans="1:21" ht="27" customHeight="1" x14ac:dyDescent="0.3">
      <c r="A14" s="15"/>
      <c r="B14" s="23"/>
      <c r="C14" s="25"/>
      <c r="D14" s="25"/>
      <c r="E14" s="25"/>
      <c r="F14" s="25"/>
      <c r="G14" s="25"/>
      <c r="H14" s="25"/>
      <c r="I14" s="25"/>
    </row>
    <row r="15" spans="1:21" ht="27" customHeight="1" x14ac:dyDescent="0.3">
      <c r="A15" s="50" t="s">
        <v>18</v>
      </c>
      <c r="B15" s="29" t="s">
        <v>38</v>
      </c>
      <c r="C15" s="26" t="s">
        <v>31</v>
      </c>
      <c r="D15" s="26">
        <v>1E-3</v>
      </c>
      <c r="E15" s="26" t="s">
        <v>31</v>
      </c>
      <c r="F15" s="26" t="s">
        <v>31</v>
      </c>
      <c r="G15" s="26">
        <v>0.29099999999999998</v>
      </c>
      <c r="H15" s="26">
        <v>0.153</v>
      </c>
      <c r="I15" s="26" t="s">
        <v>31</v>
      </c>
    </row>
    <row r="16" spans="1:21" ht="27" customHeight="1" x14ac:dyDescent="0.3">
      <c r="A16" s="50"/>
      <c r="B16" s="22" t="s">
        <v>37</v>
      </c>
      <c r="C16" s="24" t="s">
        <v>31</v>
      </c>
      <c r="D16" s="24">
        <v>3.0000000000000001E-3</v>
      </c>
      <c r="E16" s="24" t="s">
        <v>31</v>
      </c>
      <c r="F16" s="24" t="s">
        <v>31</v>
      </c>
      <c r="G16" s="24">
        <v>0.25600000000000001</v>
      </c>
      <c r="H16" s="24">
        <v>0.68899999999999995</v>
      </c>
      <c r="I16" s="24" t="s">
        <v>31</v>
      </c>
    </row>
    <row r="17" spans="1:9" ht="27" customHeight="1" x14ac:dyDescent="0.3">
      <c r="A17" s="50"/>
      <c r="B17" s="29" t="s">
        <v>39</v>
      </c>
      <c r="C17" s="26" t="s">
        <v>31</v>
      </c>
      <c r="D17" s="26">
        <v>0.38900000000000001</v>
      </c>
      <c r="E17" s="26">
        <v>3.7999999999999999E-2</v>
      </c>
      <c r="F17" s="26">
        <v>0.31900000000000001</v>
      </c>
      <c r="G17" s="26">
        <v>0.05</v>
      </c>
      <c r="H17" s="26" t="s">
        <v>31</v>
      </c>
      <c r="I17" s="26" t="s">
        <v>31</v>
      </c>
    </row>
    <row r="18" spans="1:9" ht="27" customHeight="1" x14ac:dyDescent="0.3">
      <c r="A18" s="15"/>
      <c r="B18" s="23"/>
      <c r="C18" s="25"/>
      <c r="D18" s="25"/>
      <c r="E18" s="25"/>
      <c r="F18" s="25"/>
      <c r="G18" s="25"/>
      <c r="H18" s="25"/>
      <c r="I18" s="25"/>
    </row>
    <row r="19" spans="1:9" ht="27" customHeight="1" x14ac:dyDescent="0.3">
      <c r="A19" s="50" t="s">
        <v>19</v>
      </c>
      <c r="B19" s="29" t="s">
        <v>38</v>
      </c>
      <c r="C19" s="26">
        <v>1.4E-2</v>
      </c>
      <c r="D19" s="26">
        <v>0.46800000000000003</v>
      </c>
      <c r="E19" s="26">
        <v>0.13300000000000001</v>
      </c>
      <c r="F19" s="26">
        <v>0.54100000000000004</v>
      </c>
      <c r="G19" s="26">
        <v>0.13800000000000001</v>
      </c>
      <c r="H19" s="26">
        <v>0.39400000000000002</v>
      </c>
      <c r="I19" s="26">
        <v>0.01</v>
      </c>
    </row>
    <row r="20" spans="1:9" ht="27" customHeight="1" x14ac:dyDescent="0.3">
      <c r="A20" s="50"/>
      <c r="B20" s="22" t="s">
        <v>37</v>
      </c>
      <c r="C20" s="24">
        <v>1.7000000000000001E-2</v>
      </c>
      <c r="D20" s="24">
        <v>0.496</v>
      </c>
      <c r="E20" s="24">
        <v>0.113</v>
      </c>
      <c r="F20" s="24">
        <v>0.47499999999999998</v>
      </c>
      <c r="G20" s="24">
        <v>0.13</v>
      </c>
      <c r="H20" s="24">
        <v>0.48199999999999998</v>
      </c>
      <c r="I20" s="24">
        <v>0.01</v>
      </c>
    </row>
    <row r="21" spans="1:9" ht="27" customHeight="1" x14ac:dyDescent="0.3">
      <c r="A21" s="50"/>
      <c r="B21" s="29" t="s">
        <v>39</v>
      </c>
      <c r="C21" s="26">
        <v>8.5999999999999993E-2</v>
      </c>
      <c r="D21" s="26">
        <v>0.73</v>
      </c>
      <c r="E21" s="26">
        <v>0.754</v>
      </c>
      <c r="F21" s="26">
        <v>0.63500000000000001</v>
      </c>
      <c r="G21" s="26">
        <v>0.98299999999999998</v>
      </c>
      <c r="H21" s="26">
        <v>0.156</v>
      </c>
      <c r="I21" s="26">
        <v>0.29099999999999998</v>
      </c>
    </row>
    <row r="22" spans="1:9" ht="27" customHeight="1" x14ac:dyDescent="0.3">
      <c r="A22" s="15"/>
      <c r="B22" s="23"/>
      <c r="C22" s="25"/>
      <c r="D22" s="25"/>
      <c r="E22" s="25"/>
      <c r="F22" s="25"/>
      <c r="G22" s="25"/>
      <c r="H22" s="25"/>
      <c r="I22" s="25"/>
    </row>
    <row r="23" spans="1:9" ht="27" customHeight="1" x14ac:dyDescent="0.3">
      <c r="A23" s="50" t="s">
        <v>20</v>
      </c>
      <c r="B23" s="29" t="s">
        <v>36</v>
      </c>
      <c r="C23" s="26">
        <v>0.218</v>
      </c>
      <c r="D23" s="26">
        <v>4.8000000000000001E-2</v>
      </c>
      <c r="E23" s="26">
        <v>0.111</v>
      </c>
      <c r="F23" s="26">
        <v>1.0999999999999999E-2</v>
      </c>
      <c r="G23" s="26">
        <v>0.76700000000000002</v>
      </c>
      <c r="H23" s="26">
        <v>0.76600000000000001</v>
      </c>
      <c r="I23" s="26">
        <v>6.3E-2</v>
      </c>
    </row>
    <row r="24" spans="1:9" ht="27" customHeight="1" x14ac:dyDescent="0.3">
      <c r="A24" s="50"/>
      <c r="B24" s="22" t="s">
        <v>37</v>
      </c>
      <c r="C24" s="24">
        <v>0.32800000000000001</v>
      </c>
      <c r="D24" s="24">
        <v>3.9E-2</v>
      </c>
      <c r="E24" s="24">
        <v>0.04</v>
      </c>
      <c r="F24" s="24">
        <v>4.0000000000000001E-3</v>
      </c>
      <c r="G24" s="24">
        <v>0.98899999999999999</v>
      </c>
      <c r="H24" s="24">
        <v>0.378</v>
      </c>
      <c r="I24" s="24">
        <v>4.4999999999999998E-2</v>
      </c>
    </row>
    <row r="25" spans="1:9" ht="27" customHeight="1" x14ac:dyDescent="0.3">
      <c r="A25" s="50"/>
      <c r="B25" s="29" t="s">
        <v>39</v>
      </c>
      <c r="C25" s="26">
        <v>0.89300000000000002</v>
      </c>
      <c r="D25" s="26">
        <v>0.86099999999999999</v>
      </c>
      <c r="E25" s="26">
        <v>0.48099999999999998</v>
      </c>
      <c r="F25" s="26">
        <v>0.70799999999999996</v>
      </c>
      <c r="G25" s="26">
        <v>0.53</v>
      </c>
      <c r="H25" s="26">
        <v>0.57099999999999995</v>
      </c>
      <c r="I25" s="26">
        <v>0.66800000000000004</v>
      </c>
    </row>
    <row r="26" spans="1:9" ht="27" customHeight="1" x14ac:dyDescent="0.3">
      <c r="A26" s="15"/>
      <c r="B26" s="23"/>
      <c r="C26" s="25"/>
      <c r="D26" s="25"/>
      <c r="E26" s="25"/>
      <c r="F26" s="25"/>
      <c r="G26" s="25"/>
      <c r="H26" s="25"/>
      <c r="I26" s="25"/>
    </row>
    <row r="27" spans="1:9" ht="27" customHeight="1" x14ac:dyDescent="0.3">
      <c r="A27" s="50" t="s">
        <v>21</v>
      </c>
      <c r="B27" s="29" t="s">
        <v>38</v>
      </c>
      <c r="C27" s="26">
        <v>0.83</v>
      </c>
      <c r="D27" s="26">
        <v>0.377</v>
      </c>
      <c r="E27" s="26">
        <v>0.307</v>
      </c>
      <c r="F27" s="26">
        <v>0.91400000000000003</v>
      </c>
      <c r="G27" s="26">
        <v>0.20599999999999999</v>
      </c>
      <c r="H27" s="26">
        <v>0.35399999999999998</v>
      </c>
      <c r="I27" s="26">
        <v>0.58299999999999996</v>
      </c>
    </row>
    <row r="28" spans="1:9" ht="27" customHeight="1" x14ac:dyDescent="0.3">
      <c r="A28" s="50"/>
      <c r="B28" s="22" t="s">
        <v>37</v>
      </c>
      <c r="C28" s="24">
        <v>0.876</v>
      </c>
      <c r="D28" s="24">
        <v>0.224</v>
      </c>
      <c r="E28" s="24">
        <v>0.59199999999999997</v>
      </c>
      <c r="F28" s="24">
        <v>0.59899999999999998</v>
      </c>
      <c r="G28" s="24">
        <v>0.24199999999999999</v>
      </c>
      <c r="H28" s="24">
        <v>0.77500000000000002</v>
      </c>
      <c r="I28" s="24">
        <v>0.64300000000000002</v>
      </c>
    </row>
    <row r="29" spans="1:9" ht="27" customHeight="1" x14ac:dyDescent="0.3">
      <c r="A29" s="50"/>
      <c r="B29" s="29" t="s">
        <v>39</v>
      </c>
      <c r="C29" s="26">
        <v>0.46200000000000002</v>
      </c>
      <c r="D29" s="26">
        <v>0.46</v>
      </c>
      <c r="E29" s="26">
        <v>0.109</v>
      </c>
      <c r="F29" s="26">
        <v>9.5000000000000001E-2</v>
      </c>
      <c r="G29" s="26">
        <v>0.52700000000000002</v>
      </c>
      <c r="H29" s="26">
        <v>0.109</v>
      </c>
      <c r="I29" s="26">
        <v>0.50800000000000001</v>
      </c>
    </row>
    <row r="30" spans="1:9" ht="27" customHeight="1" x14ac:dyDescent="0.3">
      <c r="A30" s="15"/>
      <c r="B30" s="23"/>
      <c r="C30" s="25"/>
      <c r="D30" s="25"/>
      <c r="E30" s="25"/>
      <c r="F30" s="25"/>
      <c r="G30" s="25"/>
      <c r="H30" s="25"/>
      <c r="I30" s="25"/>
    </row>
    <row r="31" spans="1:9" ht="27" customHeight="1" x14ac:dyDescent="0.3">
      <c r="A31" s="50" t="s">
        <v>22</v>
      </c>
      <c r="B31" s="29" t="s">
        <v>38</v>
      </c>
      <c r="C31" s="26" t="s">
        <v>31</v>
      </c>
      <c r="D31" s="26">
        <v>0.245</v>
      </c>
      <c r="E31" s="26">
        <v>0.114</v>
      </c>
      <c r="F31" s="26">
        <v>4.5999999999999999E-2</v>
      </c>
      <c r="G31" s="26">
        <v>0.76100000000000001</v>
      </c>
      <c r="H31" s="26">
        <v>2.3E-2</v>
      </c>
      <c r="I31" s="26" t="s">
        <v>31</v>
      </c>
    </row>
    <row r="32" spans="1:9" ht="27" customHeight="1" x14ac:dyDescent="0.3">
      <c r="A32" s="50"/>
      <c r="B32" s="22" t="s">
        <v>37</v>
      </c>
      <c r="C32" s="24">
        <v>1.4999999999999999E-2</v>
      </c>
      <c r="D32" s="24">
        <v>0.315</v>
      </c>
      <c r="E32" s="24">
        <v>9.8000000000000004E-2</v>
      </c>
      <c r="F32" s="24">
        <v>5.1999999999999998E-2</v>
      </c>
      <c r="G32" s="24">
        <v>0.64</v>
      </c>
      <c r="H32" s="24">
        <v>0.49299999999999999</v>
      </c>
      <c r="I32" s="24">
        <v>8.0000000000000002E-3</v>
      </c>
    </row>
    <row r="33" spans="1:9" ht="27" customHeight="1" x14ac:dyDescent="0.3">
      <c r="A33" s="50"/>
      <c r="B33" s="29" t="s">
        <v>39</v>
      </c>
      <c r="C33" s="26" t="s">
        <v>31</v>
      </c>
      <c r="D33" s="26">
        <v>0.78500000000000003</v>
      </c>
      <c r="E33" s="26">
        <v>0.28199999999999997</v>
      </c>
      <c r="F33" s="26">
        <v>0.33</v>
      </c>
      <c r="G33" s="26">
        <v>0.57199999999999995</v>
      </c>
      <c r="H33" s="26" t="s">
        <v>31</v>
      </c>
      <c r="I33" s="26" t="s">
        <v>31</v>
      </c>
    </row>
    <row r="34" spans="1:9" ht="27" customHeight="1" x14ac:dyDescent="0.3">
      <c r="A34" s="15"/>
      <c r="B34" s="23"/>
      <c r="C34" s="25"/>
      <c r="D34" s="25"/>
      <c r="E34" s="25"/>
      <c r="F34" s="25"/>
      <c r="G34" s="25"/>
      <c r="H34" s="25"/>
      <c r="I34" s="25"/>
    </row>
    <row r="35" spans="1:9" ht="27" customHeight="1" x14ac:dyDescent="0.3">
      <c r="A35" s="50" t="s">
        <v>23</v>
      </c>
      <c r="B35" s="29" t="s">
        <v>38</v>
      </c>
      <c r="C35" s="26" t="s">
        <v>31</v>
      </c>
      <c r="D35" s="26" t="s">
        <v>31</v>
      </c>
      <c r="E35" s="26" t="s">
        <v>31</v>
      </c>
      <c r="F35" s="26" t="s">
        <v>31</v>
      </c>
      <c r="G35" s="26">
        <v>0.73399999999999999</v>
      </c>
      <c r="H35" s="26">
        <v>0.218</v>
      </c>
      <c r="I35" s="26" t="s">
        <v>31</v>
      </c>
    </row>
    <row r="36" spans="1:9" ht="27" customHeight="1" x14ac:dyDescent="0.3">
      <c r="A36" s="50"/>
      <c r="B36" s="22" t="s">
        <v>37</v>
      </c>
      <c r="C36" s="24" t="s">
        <v>31</v>
      </c>
      <c r="D36" s="24" t="s">
        <v>31</v>
      </c>
      <c r="E36" s="24" t="s">
        <v>31</v>
      </c>
      <c r="F36" s="24" t="s">
        <v>31</v>
      </c>
      <c r="G36" s="24">
        <v>0.76900000000000002</v>
      </c>
      <c r="H36" s="24">
        <v>0.61799999999999999</v>
      </c>
      <c r="I36" s="24" t="s">
        <v>31</v>
      </c>
    </row>
    <row r="37" spans="1:9" ht="27" customHeight="1" x14ac:dyDescent="0.3">
      <c r="A37" s="50"/>
      <c r="B37" s="29" t="s">
        <v>39</v>
      </c>
      <c r="C37" s="26">
        <v>5.0000000000000001E-3</v>
      </c>
      <c r="D37" s="26">
        <v>0.17</v>
      </c>
      <c r="E37" s="26">
        <v>0.29299999999999998</v>
      </c>
      <c r="F37" s="26">
        <v>0.80500000000000005</v>
      </c>
      <c r="G37" s="26">
        <v>9.9000000000000005E-2</v>
      </c>
      <c r="H37" s="26">
        <v>0.14899999999999999</v>
      </c>
      <c r="I37" s="26">
        <v>6.0000000000000001E-3</v>
      </c>
    </row>
    <row r="38" spans="1:9" ht="27" customHeight="1" x14ac:dyDescent="0.3">
      <c r="A38" s="15"/>
      <c r="B38" s="23"/>
      <c r="C38" s="25"/>
      <c r="D38" s="25"/>
      <c r="E38" s="25"/>
      <c r="F38" s="25"/>
      <c r="G38" s="25"/>
      <c r="H38" s="25"/>
      <c r="I38" s="25"/>
    </row>
    <row r="39" spans="1:9" ht="27" customHeight="1" x14ac:dyDescent="0.3">
      <c r="A39" s="50" t="s">
        <v>24</v>
      </c>
      <c r="B39" s="29" t="s">
        <v>38</v>
      </c>
      <c r="C39" s="26" t="s">
        <v>31</v>
      </c>
      <c r="D39" s="26">
        <v>1E-3</v>
      </c>
      <c r="E39" s="26" t="s">
        <v>31</v>
      </c>
      <c r="F39" s="26" t="s">
        <v>31</v>
      </c>
      <c r="G39" s="26">
        <v>0.93700000000000006</v>
      </c>
      <c r="H39" s="26">
        <v>9.1999999999999998E-2</v>
      </c>
      <c r="I39" s="26" t="s">
        <v>31</v>
      </c>
    </row>
    <row r="40" spans="1:9" ht="27" customHeight="1" x14ac:dyDescent="0.3">
      <c r="A40" s="50"/>
      <c r="B40" s="22" t="s">
        <v>37</v>
      </c>
      <c r="C40" s="24" t="s">
        <v>31</v>
      </c>
      <c r="D40" s="24" t="s">
        <v>31</v>
      </c>
      <c r="E40" s="24">
        <v>2E-3</v>
      </c>
      <c r="F40" s="24" t="s">
        <v>31</v>
      </c>
      <c r="G40" s="24">
        <v>0.36599999999999999</v>
      </c>
      <c r="H40" s="24">
        <v>0.29299999999999998</v>
      </c>
      <c r="I40" s="24" t="s">
        <v>31</v>
      </c>
    </row>
    <row r="41" spans="1:9" ht="27" customHeight="1" x14ac:dyDescent="0.3">
      <c r="A41" s="50"/>
      <c r="B41" s="29" t="s">
        <v>39</v>
      </c>
      <c r="C41" s="26">
        <v>3.0000000000000001E-3</v>
      </c>
      <c r="D41" s="26">
        <v>0.372</v>
      </c>
      <c r="E41" s="26">
        <v>0.188</v>
      </c>
      <c r="F41" s="26">
        <v>0.746</v>
      </c>
      <c r="G41" s="26">
        <v>0.13100000000000001</v>
      </c>
      <c r="H41" s="26">
        <v>0.154</v>
      </c>
      <c r="I41" s="26">
        <v>2E-3</v>
      </c>
    </row>
    <row r="42" spans="1:9" ht="27" customHeight="1" x14ac:dyDescent="0.3">
      <c r="A42" s="15"/>
      <c r="B42" s="23"/>
      <c r="C42" s="25"/>
      <c r="D42" s="25"/>
      <c r="E42" s="25"/>
      <c r="F42" s="25"/>
      <c r="G42" s="25"/>
      <c r="H42" s="25"/>
      <c r="I42" s="25"/>
    </row>
    <row r="43" spans="1:9" ht="27" customHeight="1" x14ac:dyDescent="0.3">
      <c r="A43" s="50" t="s">
        <v>25</v>
      </c>
      <c r="B43" s="29" t="s">
        <v>38</v>
      </c>
      <c r="C43" s="26">
        <v>1E-3</v>
      </c>
      <c r="D43" s="26">
        <v>0.375</v>
      </c>
      <c r="E43" s="26">
        <v>0.106</v>
      </c>
      <c r="F43" s="26">
        <v>6.0999999999999999E-2</v>
      </c>
      <c r="G43" s="26">
        <v>0.60699999999999998</v>
      </c>
      <c r="H43" s="26">
        <v>2.4E-2</v>
      </c>
      <c r="I43" s="26">
        <v>1E-3</v>
      </c>
    </row>
    <row r="44" spans="1:9" ht="27" customHeight="1" x14ac:dyDescent="0.3">
      <c r="A44" s="50"/>
      <c r="B44" s="22" t="s">
        <v>37</v>
      </c>
      <c r="C44" s="24" t="s">
        <v>31</v>
      </c>
      <c r="D44" s="24">
        <v>0.219</v>
      </c>
      <c r="E44" s="24">
        <v>0.216</v>
      </c>
      <c r="F44" s="24">
        <v>7.9000000000000001E-2</v>
      </c>
      <c r="G44" s="24">
        <v>0.94099999999999995</v>
      </c>
      <c r="H44" s="24">
        <v>3.1E-2</v>
      </c>
      <c r="I44" s="24">
        <v>1E-3</v>
      </c>
    </row>
    <row r="45" spans="1:9" ht="27" customHeight="1" x14ac:dyDescent="0.3">
      <c r="A45" s="50"/>
      <c r="B45" s="29" t="s">
        <v>39</v>
      </c>
      <c r="C45" s="26">
        <v>5.7000000000000002E-2</v>
      </c>
      <c r="D45" s="26">
        <v>0.44400000000000001</v>
      </c>
      <c r="E45" s="26">
        <v>0.17100000000000001</v>
      </c>
      <c r="F45" s="26">
        <v>0.65200000000000002</v>
      </c>
      <c r="G45" s="26">
        <v>0.13600000000000001</v>
      </c>
      <c r="H45" s="26">
        <v>0.66600000000000004</v>
      </c>
      <c r="I45" s="26">
        <v>2.5000000000000001E-2</v>
      </c>
    </row>
    <row r="46" spans="1:9" ht="27" customHeight="1" x14ac:dyDescent="0.3">
      <c r="A46" s="15"/>
      <c r="B46" s="23"/>
      <c r="C46" s="25"/>
      <c r="D46" s="25"/>
      <c r="E46" s="25"/>
      <c r="F46" s="25"/>
      <c r="G46" s="25"/>
      <c r="H46" s="25"/>
      <c r="I46" s="25"/>
    </row>
    <row r="47" spans="1:9" ht="27" customHeight="1" x14ac:dyDescent="0.3">
      <c r="A47" s="50" t="s">
        <v>26</v>
      </c>
      <c r="B47" s="29" t="s">
        <v>38</v>
      </c>
      <c r="C47" s="26">
        <v>0.10199999999999999</v>
      </c>
      <c r="D47" s="26">
        <v>0.45700000000000002</v>
      </c>
      <c r="E47" s="26">
        <v>0.24399999999999999</v>
      </c>
      <c r="F47" s="26">
        <v>0.16</v>
      </c>
      <c r="G47" s="26">
        <v>0.76700000000000002</v>
      </c>
      <c r="H47" s="26">
        <v>0.71399999999999997</v>
      </c>
      <c r="I47" s="26">
        <v>5.6000000000000001E-2</v>
      </c>
    </row>
    <row r="48" spans="1:9" ht="27" customHeight="1" x14ac:dyDescent="0.3">
      <c r="A48" s="50"/>
      <c r="B48" s="22" t="s">
        <v>37</v>
      </c>
      <c r="C48" s="24">
        <v>0.64500000000000002</v>
      </c>
      <c r="D48" s="24">
        <v>0.16700000000000001</v>
      </c>
      <c r="E48" s="24">
        <v>0.68600000000000005</v>
      </c>
      <c r="F48" s="24">
        <v>0.185</v>
      </c>
      <c r="G48" s="24">
        <v>0.496</v>
      </c>
      <c r="H48" s="24">
        <v>0.96699999999999997</v>
      </c>
      <c r="I48" s="24">
        <v>0.54600000000000004</v>
      </c>
    </row>
    <row r="49" spans="1:10" ht="27" customHeight="1" x14ac:dyDescent="0.3">
      <c r="A49" s="50"/>
      <c r="B49" s="29" t="s">
        <v>39</v>
      </c>
      <c r="C49" s="26" t="s">
        <v>31</v>
      </c>
      <c r="D49" s="26">
        <v>0.215</v>
      </c>
      <c r="E49" s="26">
        <v>2.8000000000000001E-2</v>
      </c>
      <c r="F49" s="26">
        <v>0.42899999999999999</v>
      </c>
      <c r="G49" s="26">
        <v>0.02</v>
      </c>
      <c r="H49" s="26">
        <v>0.17199999999999999</v>
      </c>
      <c r="I49" s="26" t="s">
        <v>31</v>
      </c>
    </row>
    <row r="50" spans="1:10" ht="27" customHeight="1" x14ac:dyDescent="0.3">
      <c r="A50" s="15"/>
      <c r="B50" s="23"/>
      <c r="C50" s="25"/>
      <c r="D50" s="25"/>
      <c r="E50" s="25"/>
      <c r="F50" s="25"/>
      <c r="G50" s="25"/>
      <c r="H50" s="25"/>
      <c r="I50" s="25"/>
    </row>
    <row r="51" spans="1:10" ht="27" customHeight="1" x14ac:dyDescent="0.3">
      <c r="A51" s="50" t="s">
        <v>27</v>
      </c>
      <c r="B51" s="29" t="s">
        <v>38</v>
      </c>
      <c r="C51" s="26">
        <v>2.1000000000000001E-2</v>
      </c>
      <c r="D51" s="26">
        <v>0.754</v>
      </c>
      <c r="E51" s="26">
        <v>0.22</v>
      </c>
      <c r="F51" s="26">
        <v>0.48399999999999999</v>
      </c>
      <c r="G51" s="26">
        <v>0.30099999999999999</v>
      </c>
      <c r="H51" s="26">
        <v>0.36099999999999999</v>
      </c>
      <c r="I51" s="26">
        <v>0.02</v>
      </c>
      <c r="J51" s="18"/>
    </row>
    <row r="52" spans="1:10" ht="27" customHeight="1" x14ac:dyDescent="0.3">
      <c r="A52" s="50"/>
      <c r="B52" s="22" t="s">
        <v>37</v>
      </c>
      <c r="C52" s="24">
        <v>0.22</v>
      </c>
      <c r="D52" s="24">
        <v>0.54900000000000004</v>
      </c>
      <c r="E52" s="24">
        <v>0.56699999999999995</v>
      </c>
      <c r="F52" s="24">
        <v>0.35799999999999998</v>
      </c>
      <c r="G52" s="24">
        <v>0.98599999999999999</v>
      </c>
      <c r="H52" s="24">
        <v>0.59199999999999997</v>
      </c>
      <c r="I52" s="24">
        <v>0.247</v>
      </c>
      <c r="J52" s="18"/>
    </row>
    <row r="53" spans="1:10" ht="27" customHeight="1" x14ac:dyDescent="0.3">
      <c r="A53" s="50"/>
      <c r="B53" s="29" t="s">
        <v>39</v>
      </c>
      <c r="C53" s="26">
        <v>2E-3</v>
      </c>
      <c r="D53" s="26">
        <v>3.5999999999999997E-2</v>
      </c>
      <c r="E53" s="26">
        <v>9.5000000000000001E-2</v>
      </c>
      <c r="F53" s="26">
        <v>0.72099999999999997</v>
      </c>
      <c r="G53" s="26">
        <v>1.2E-2</v>
      </c>
      <c r="H53" s="26">
        <v>0.182</v>
      </c>
      <c r="I53" s="26" t="s">
        <v>31</v>
      </c>
      <c r="J53" s="18"/>
    </row>
    <row r="111" spans="1:2" ht="26.25" x14ac:dyDescent="0.25">
      <c r="A111" s="15"/>
      <c r="B111" s="15"/>
    </row>
    <row r="112" spans="1:2" ht="26.25" x14ac:dyDescent="0.25">
      <c r="A112" s="15"/>
      <c r="B112" s="15"/>
    </row>
    <row r="120" spans="1:2" ht="26.25" x14ac:dyDescent="0.25">
      <c r="A120" s="15"/>
      <c r="B120" s="15"/>
    </row>
    <row r="121" spans="1:2" ht="26.25" x14ac:dyDescent="0.25">
      <c r="A121" s="15"/>
      <c r="B121" s="15"/>
    </row>
  </sheetData>
  <mergeCells count="14">
    <mergeCell ref="A47:A49"/>
    <mergeCell ref="A51:A53"/>
    <mergeCell ref="A1:I1"/>
    <mergeCell ref="A3:A5"/>
    <mergeCell ref="A7:A9"/>
    <mergeCell ref="A11:A13"/>
    <mergeCell ref="A15:A17"/>
    <mergeCell ref="A19:A21"/>
    <mergeCell ref="A23:A25"/>
    <mergeCell ref="A27:A29"/>
    <mergeCell ref="A31:A33"/>
    <mergeCell ref="A35:A37"/>
    <mergeCell ref="A39:A41"/>
    <mergeCell ref="A43:A45"/>
  </mergeCells>
  <conditionalFormatting sqref="C3:I5">
    <cfRule type="cellIs" dxfId="4" priority="5" operator="lessThan">
      <formula>0.1</formula>
    </cfRule>
    <cfRule type="cellIs" dxfId="3" priority="4" operator="lessThan">
      <formula>0.05</formula>
    </cfRule>
  </conditionalFormatting>
  <conditionalFormatting sqref="C7:I9 C11:I13 C15:I17 C19:I21 C23:I25 C27:I29 C31:I33 C35:I37 C39:I41 C43:I45 C47:I49 C51:I53">
    <cfRule type="cellIs" dxfId="2" priority="2" operator="lessThan">
      <formula>0.05</formula>
    </cfRule>
    <cfRule type="cellIs" dxfId="1" priority="3" operator="lessThan">
      <formula>0.1</formula>
    </cfRule>
  </conditionalFormatting>
  <conditionalFormatting sqref="C3:I53">
    <cfRule type="cellIs" dxfId="0" priority="1" operator="equal">
      <formula>"&lt;0.001"</formula>
    </cfRule>
  </conditionalFormatting>
  <pageMargins left="0.7" right="0.7" top="0.75" bottom="0.75" header="0.3" footer="0.3"/>
  <pageSetup scale="54" fitToHeight="0" orientation="landscape"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4</vt:i4>
      </vt:variant>
    </vt:vector>
  </HeadingPairs>
  <TitlesOfParts>
    <vt:vector size="6" baseType="lpstr">
      <vt:lpstr>Isotopomer Dist-Conc</vt:lpstr>
      <vt:lpstr>ANOVA p-values</vt:lpstr>
      <vt:lpstr>'ANOVA p-values'!Print_Area</vt:lpstr>
      <vt:lpstr>'Isotopomer Dist-Conc'!Print_Area</vt:lpstr>
      <vt:lpstr>'ANOVA p-values'!Print_Titles</vt:lpstr>
      <vt:lpstr>'Isotopomer Dist-Conc'!Print_Titles</vt:lpstr>
    </vt:vector>
  </TitlesOfParts>
  <Company>University of Iow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uckhorst, Adam J</dc:creator>
  <cp:lastModifiedBy>Rauckhorst, Adam J</cp:lastModifiedBy>
  <dcterms:created xsi:type="dcterms:W3CDTF">2016-12-02T16:51:42Z</dcterms:created>
  <dcterms:modified xsi:type="dcterms:W3CDTF">2017-09-25T17:09:13Z</dcterms:modified>
</cp:coreProperties>
</file>